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he information of CircRNAs" sheetId="1" state="visible" r:id="rId2"/>
    <sheet name="9 High confident circRNAs" sheetId="2" state="visible" r:id="rId3"/>
  </sheets>
  <definedNames>
    <definedName function="false" hidden="false" localSheetId="0" name="Excel_BuiltIn__FilterDatabase" vbProcedure="false">'The information of CircRNAs'!$B$5:$AJ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6" uniqueCount="197">
  <si>
    <r>
      <rPr>
        <b val="true"/>
        <sz val="16"/>
        <color rgb="FFFF0000"/>
        <rFont val="Times New Roman"/>
        <family val="1"/>
      </rPr>
      <t xml:space="preserve">Table S14 CircRNAs were derived from the gene </t>
    </r>
    <r>
      <rPr>
        <b val="true"/>
        <i val="true"/>
        <sz val="16"/>
        <color rgb="FFFF0000"/>
        <rFont val="Times New Roman"/>
        <family val="1"/>
      </rPr>
      <t xml:space="preserve">CHD</t>
    </r>
    <r>
      <rPr>
        <b val="true"/>
        <sz val="16"/>
        <color rgb="FFFF0000"/>
        <rFont val="Times New Roman"/>
        <family val="1"/>
      </rPr>
      <t xml:space="preserve">2</t>
    </r>
  </si>
  <si>
    <t xml:space="preserve">The information of CircRNAs (n=28)</t>
  </si>
  <si>
    <r>
      <rPr>
        <sz val="11"/>
        <color rgb="FFFF0000"/>
        <rFont val="Noto Sans"/>
        <family val="2"/>
      </rPr>
      <t xml:space="preserve">产生的</t>
    </r>
    <r>
      <rPr>
        <sz val="11"/>
        <color rgb="FFFF0000"/>
        <rFont val="宋体"/>
        <family val="0"/>
        <charset val="134"/>
      </rPr>
      <t xml:space="preserve">28</t>
    </r>
    <r>
      <rPr>
        <sz val="11"/>
        <color rgb="FFFF0000"/>
        <rFont val="Noto Sans"/>
        <family val="2"/>
      </rPr>
      <t xml:space="preserve">个环状</t>
    </r>
    <r>
      <rPr>
        <sz val="11"/>
        <color rgb="FFFF0000"/>
        <rFont val="宋体"/>
        <family val="0"/>
        <charset val="134"/>
      </rPr>
      <t xml:space="preserve">RNA</t>
    </r>
    <r>
      <rPr>
        <sz val="11"/>
        <color rgb="FFFF0000"/>
        <rFont val="Noto Sans"/>
        <family val="2"/>
      </rPr>
      <t xml:space="preserve">，在</t>
    </r>
    <r>
      <rPr>
        <sz val="11"/>
        <color rgb="FFFF0000"/>
        <rFont val="宋体"/>
        <family val="0"/>
        <charset val="134"/>
      </rPr>
      <t xml:space="preserve">1995</t>
    </r>
    <r>
      <rPr>
        <sz val="11"/>
        <color rgb="FFFF0000"/>
        <rFont val="Noto Sans"/>
        <family val="2"/>
      </rPr>
      <t xml:space="preserve">个</t>
    </r>
    <r>
      <rPr>
        <sz val="11"/>
        <color rgb="FFFF0000"/>
        <rFont val="宋体"/>
        <family val="0"/>
        <charset val="134"/>
      </rPr>
      <t xml:space="preserve">High confident circRNAs</t>
    </r>
    <r>
      <rPr>
        <sz val="11"/>
        <color rgb="FFFF0000"/>
        <rFont val="Noto Sans"/>
        <family val="2"/>
      </rPr>
      <t xml:space="preserve">中有</t>
    </r>
    <r>
      <rPr>
        <sz val="11"/>
        <color rgb="FFFF0000"/>
        <rFont val="宋体"/>
        <family val="0"/>
        <charset val="134"/>
      </rPr>
      <t xml:space="preserve">9</t>
    </r>
    <r>
      <rPr>
        <sz val="11"/>
        <color rgb="FFFF0000"/>
        <rFont val="Noto Sans"/>
        <family val="2"/>
      </rPr>
      <t xml:space="preserve">个，</t>
    </r>
    <r>
      <rPr>
        <sz val="11"/>
        <color rgb="FFFF0000"/>
        <rFont val="宋体"/>
        <family val="0"/>
        <charset val="134"/>
      </rPr>
      <t xml:space="preserve">9</t>
    </r>
    <r>
      <rPr>
        <sz val="11"/>
        <color rgb="FFFF0000"/>
        <rFont val="Noto Sans"/>
        <family val="2"/>
      </rPr>
      <t xml:space="preserve">个高信度</t>
    </r>
    <r>
      <rPr>
        <sz val="11"/>
        <color rgb="FFFF0000"/>
        <rFont val="宋体"/>
        <family val="0"/>
        <charset val="134"/>
      </rPr>
      <t xml:space="preserve">circRNAs</t>
    </r>
    <r>
      <rPr>
        <sz val="11"/>
        <color rgb="FFFF0000"/>
        <rFont val="Noto Sans"/>
        <family val="2"/>
      </rPr>
      <t xml:space="preserve">中只有</t>
    </r>
    <r>
      <rPr>
        <sz val="11"/>
        <color rgb="FFFF0000"/>
        <rFont val="宋体"/>
        <family val="0"/>
        <charset val="134"/>
      </rPr>
      <t xml:space="preserve">3</t>
    </r>
    <r>
      <rPr>
        <sz val="11"/>
        <color rgb="FFFF0000"/>
        <rFont val="Noto Sans"/>
        <family val="2"/>
      </rPr>
      <t xml:space="preserve">个为差异表达的</t>
    </r>
    <r>
      <rPr>
        <sz val="11"/>
        <color rgb="FFFF0000"/>
        <rFont val="宋体"/>
        <family val="0"/>
        <charset val="134"/>
      </rPr>
      <t xml:space="preserve">circRNA.</t>
    </r>
  </si>
  <si>
    <t xml:space="preserve">CircRNA</t>
  </si>
  <si>
    <t xml:space="preserve">CircRNA_ID</t>
  </si>
  <si>
    <t xml:space="preserve">Chr</t>
  </si>
  <si>
    <t xml:space="preserve">Start</t>
  </si>
  <si>
    <t xml:space="preserve">End</t>
  </si>
  <si>
    <t xml:space="preserve">CircRNA_type</t>
  </si>
  <si>
    <t xml:space="preserve">Gene_id</t>
  </si>
  <si>
    <t xml:space="preserve">Strand</t>
  </si>
  <si>
    <t xml:space="preserve">CPM-Diestrus</t>
  </si>
  <si>
    <t xml:space="preserve">CPM-Estrus</t>
  </si>
  <si>
    <t xml:space="preserve">Diestrus</t>
  </si>
  <si>
    <t xml:space="preserve">Estrus</t>
  </si>
  <si>
    <t xml:space="preserve">High confident circRNAs</t>
  </si>
  <si>
    <t xml:space="preserve">AVE</t>
  </si>
  <si>
    <t xml:space="preserve">175-State</t>
  </si>
  <si>
    <t xml:space="preserve">175-Seq</t>
  </si>
  <si>
    <t xml:space="preserve">177-State</t>
  </si>
  <si>
    <t xml:space="preserve">177-Seq</t>
  </si>
  <si>
    <t xml:space="preserve">178-State</t>
  </si>
  <si>
    <t xml:space="preserve">178-Seq</t>
  </si>
  <si>
    <t xml:space="preserve">179-State</t>
  </si>
  <si>
    <t xml:space="preserve">179-Seq</t>
  </si>
  <si>
    <t xml:space="preserve">193-State</t>
  </si>
  <si>
    <t xml:space="preserve">193-Seq</t>
  </si>
  <si>
    <t xml:space="preserve">194-State</t>
  </si>
  <si>
    <t xml:space="preserve">194-Seq</t>
  </si>
  <si>
    <t xml:space="preserve">195-State</t>
  </si>
  <si>
    <t xml:space="preserve">195-Seq</t>
  </si>
  <si>
    <t xml:space="preserve">176-State</t>
  </si>
  <si>
    <t xml:space="preserve">176-Seq</t>
  </si>
  <si>
    <t xml:space="preserve">circ_4114</t>
  </si>
  <si>
    <t xml:space="preserve">7:86024175|86025429</t>
  </si>
  <si>
    <t xml:space="preserve">exon</t>
  </si>
  <si>
    <t xml:space="preserve">ENSSSCG00000002266</t>
  </si>
  <si>
    <t xml:space="preserve">-</t>
  </si>
  <si>
    <t xml:space="preserve">86024175-86024350,86025259-86025429</t>
  </si>
  <si>
    <t xml:space="preserve">GTTGCCAACTTTGCCACGATGGAGGACGAGGAGGAGCTAGAAGAGCGTCCTCACAAGGACTGGGATGAGATCATTCCAGAGGAGCAAAGGAAAAAAGTAGAGGAGGAAGAGCGGCAGAAGGAGCTGGAGGAAATTTATATGTTGCCTCGAATTCGGAGTTCCACTAAAAAGGCTCAGACAAATGACAGTGATTCTGATACTGAGTCTAAGAGGCAGGCCCAGAGATCCTCTGCCTCTGAGAGTGAGACGGATGAGTCTGATGATGACAAGAAGCCCAAGCGCAGAGGGCGCCCCCGAAGTGTGCGGAAGGACCTCGTGGAGGGATTCACAGACGCTGAGATCCGGAG</t>
  </si>
  <si>
    <t xml:space="preserve">n/a </t>
  </si>
  <si>
    <t xml:space="preserve">n/a</t>
  </si>
  <si>
    <t xml:space="preserve">86024175-86024350,86025424-86025429</t>
  </si>
  <si>
    <t xml:space="preserve">GTTGCCGCTCAGACAAATGACAGTGATTCTGATACTGAGTCTAAGAGGCAGGCCCAGAGATCCTCTGCCTCTGAGAGTGAGACGGATGAGTCTGATGATGACAAGAAGCCCAAGCGCAGAGGGCGCCCCCGAAGTGTGCGGAAGGACCTCGTGGAGGGATTCACAGACGCTGAGATCCGGAG</t>
  </si>
  <si>
    <t xml:space="preserve">circ_4136</t>
  </si>
  <si>
    <t xml:space="preserve">7:86081593|86087677</t>
  </si>
  <si>
    <t xml:space="preserve">86081593-86081654,86083419-86083505,86087446-86087677</t>
  </si>
  <si>
    <t xml:space="preserve">TCATTCAGCATCTGAAGAAGCTTCGGGTTCAGACTCAGGCAGCCAGTCGGAGAGTGAGCAGGGCAGCGATCCAGGAAGTGGACATGGCAGCGAGTCAAATAGTAGTTCTGAATCTTCGGAGAGTCAGTCGGAATCTGAAAGTGAATCAGCAGGTTCCAAATCCCAGCCAGTTCTTCCAGAAGCCAAAGAGAAGCCAGCCTCTAAGAAGGAACGGATAGCTGATGTGAAGAAGATGTGGGAAGAATATCCTGATGTTTATGGGGTTAGGCGGTCAAACCGAAGCAGACAAGAACCATCACGATTTAATATTAAGGAGGAGGCAAGTAGCGGGTCTGAGAGTGGGAGCCCAAAAAGAAGAGGCCAGAGGCAGCTGAAAAAACA</t>
  </si>
  <si>
    <t xml:space="preserve">circ_4130</t>
  </si>
  <si>
    <t xml:space="preserve">7:86070324|86075222</t>
  </si>
  <si>
    <t xml:space="preserve">86070324-86070329,86072288-86072428,86075115-86075222</t>
  </si>
  <si>
    <t xml:space="preserve">AGAAAAATGGAAACGGGAGCCCTCAGAAGATGAACAGGAACAAGGCACCAGTGCAGAAAGTGAACCAGAGCAAAAAAAAGTGAAAGCCAGAAGACCTGTCCCCAGAAGAACAGTGCCCAAACCTCGTGTGAAAAAGCAACCTAAGACTCAACGTGGAAAGAGGAAAAAACAAGATTCTTCTGATGATGATGATGAAGATGATGAAGCTCCCAAAAGGCAGACTCGCCGCAGAGCGGCTAAAAATGTTAGAAGGAG</t>
  </si>
  <si>
    <t xml:space="preserve">86070324-86070329,86075115-86075222</t>
  </si>
  <si>
    <t xml:space="preserve">AGAAAAATGGAAACGGGAGCCCTCAGAAGATGAACAGGAACAAGGCACCAGTGCAGAAAGTGAACCAGAGCAAAAAAAAGTGAAAGCCAGAAGACCTGTCCCCAGAAGAAGGAG</t>
  </si>
  <si>
    <t xml:space="preserve">86070324-86070457,86072288-86072428,86075217-86075222</t>
  </si>
  <si>
    <t xml:space="preserve">AGAAAAAACAGTGCCCAAACCTCGTGTGAAAAAGCAACCTAAGACTCAACGTGGAAAGAGGAAAAAACAAGATTCTTCTGATGATGATGATGAAGATGATGAAGCTCCCAAAAGGCAGACTCGCCGCAGAGCGGCTAAAAATGTTAGTTACAAAGAAGACGATGACTTTGAGACTGACTCAGATGACCTCATTGAAATGACCGGAGAAGGAGTTGATGAACAACAGGATAATAGTGAAACTATTGAAAAGGTCTTAGATTCAAGGCTGGGAAAGAAAGGAG</t>
  </si>
  <si>
    <t xml:space="preserve">86070324-86070457,86072288-86072428,86075115-86075222</t>
  </si>
  <si>
    <t xml:space="preserve">AGAAAAATGGAAACGGGAGCCCTCAGAAGATGAACAGGAACAAGGCACCAGTGCAGAAAGTGAACCAGAGCAAAAAAAAGTGAAAGCCAGAAGACCTGTCCCCAGAAGAACAGTGCCCAAACCTCGTGTGAAAAAGCAACCTAAGACTCAACGTGGAAAGAGGAAAAAACAAGATTCTTCTGATGATGATGATGAAGATGATGAAGCTCCCAAAAGGCAGACTCGCCGCAGAGCGGCTAAAAATGTTAGTTACAAAGAAGACGATGACTTTGAGACTGACTCAGATGACCTCATTGAAATGACCGGAGAAGGAGTTGATGAACAACAGGATAATAGTGAAACTATTGAAAAGGTCTTAGATTCAAGGCTGGGAAAGAAAGGAG</t>
  </si>
  <si>
    <t xml:space="preserve">circ_4115</t>
  </si>
  <si>
    <t xml:space="preserve">7:86024175|86032780</t>
  </si>
  <si>
    <t xml:space="preserve">86032631-86032780,86031558-86031706,86024175-86024180 </t>
  </si>
  <si>
    <t xml:space="preserve">GACTTCTGTTTCCTGCTCTCGACAAGGGCTGGTGGCCTGGGAATCAATTTGGCTTCAGCGGACACAGTCGTCATCTTTGACTCTGACTGGAACCCCCAGAACGACTTGCAGGCACAAGCCCGAGCCCATAGAATTGGTCAGAAGAAGCAGGTAAATATTTACCGCCTCGTTACAAAGGGGACTGTGGAAGAAGAGATCATAGAACGGGCCAAAAAGAAGATGGTATTGGACCATCTGGTGATTCAGCGCATGGATACCACTGGCCGGACAGTTCTGGAAAACAACTCAGGAAGGTCCAACCGGAG</t>
  </si>
  <si>
    <t xml:space="preserve">86032775-86032780,86029354-86029450,86024175-86024350 </t>
  </si>
  <si>
    <t xml:space="preserve">GACTTCTTCAAATCCTTTTAATAAAGAAGAGCTGACAGCTATTTTGAAATTTGGAGCAGAAGATCTCTTCAAAGAACTTGAAGGGGAGGAATCAGAGCCTCAGGCTCAGACAAATGACAGTGATTCTGATACTGAGTCTAAGAGGCAGGCCCAGAGATCCTCTGCCTCTGAGAGTGAGACGGATGAGTCTGATGATGACAAGAAGCCCAAGCGCAGAGGGCGCCCCCGAAGTGTGCGGAAGGACCTCGTGGAGGGATTCACAGACGCTGAGATCCGGAG</t>
  </si>
  <si>
    <t xml:space="preserve">86024175-86024350,86032775-86032780</t>
  </si>
  <si>
    <t xml:space="preserve">GACTTCGCTCAGACAAATGACAGTGATTCTGATACTGAGTCTAAGAGGCAGGCCCAGAGATCCTCTGCCTCTGAGAGTGAGACGGATGAGTCTGATGATGACAAGAAGCCCAAGCGCAGAGGGCGCCCCCGAAGTGTGCGGAAGGACCTCGTGGAGGGATTCACAGACGCTGAGATCCGGAG</t>
  </si>
  <si>
    <t xml:space="preserve">86032631-86032780,86024175-86024350 </t>
  </si>
  <si>
    <t xml:space="preserve">GACTTCTGTTTCCTGCTCTCGACAAGGGCTGGTGGCCTGGGAATCAATTTGGCTTCAGCGGACACAGTCGTCATCTTTGACTCTGACTGGAACCCCCAGAACGACTTGCAGGCACAAGCCCGAGCCCATAGAATTGGTCAGAAGAAGCAGGCTCAGACAAATGACAGTGATTCTGATACTGAGTCTAAGAGGCAGGCCCAGAGATCCTCTGCCTCTGAGAGTGAGACGGATGAGTCTGATGATGACAAGAAGCCCAAGCGCAGAGGGCGCCCCCGAAGTGTGCGGAAGGACCTCGTGGAGGGATTCACAGACGCTGAGATCCGGAG</t>
  </si>
  <si>
    <t xml:space="preserve">circ_4124</t>
  </si>
  <si>
    <t xml:space="preserve">7:86055233|86058691</t>
  </si>
  <si>
    <t xml:space="preserve">86058475-86058691,86055233-86055238 </t>
  </si>
  <si>
    <t xml:space="preserve">AAGTAACAGTGTAATCCTTGCTGATGAAATGGGCCTAGGAAAGACCATCCAGACCATATCATTCCTCTCCTACCTGTTCCACCAACACCAGCTGTATGGCCCCTTTCTTATAGTCGTCCCTTTATCCACCCTCACCTCATGGCAGAGGGAGTTTGAAATCTGGGCACCAGAGATTAACGTAGTGGTTTACATAGGTGACCTGATGAGCAGAAATACGGGAGAA</t>
  </si>
  <si>
    <t xml:space="preserve">86055233-86055423,86056298-86056387,86058599-86058691</t>
  </si>
  <si>
    <t xml:space="preserve">AAGTAACAGTGTAATCCTTGCTGATGAAATGGGCCTAGGAAAGACCATCCAGACCATATCATTCCTCTCCTACCTGTTCCACCAACACCAGCTATACGAGAATATGAATGGATTCACTCTCAGACCAAACGGCTGAAGTTCAATGCACTTATAACAACATATGAGATTCTCTTAAAAGATAAGACTGTGCTGGGCAGTATTAACTGGGCCTTTCTGGGAGTGGATGAAGCCCATCGGTTGAAGAATGATGACTCTTTATTGTATAAAACTCTGATTGATTTCAAGTCCAACCATAGGCTCCTGATTACGGGGACCCCTCTTCAGAATTCCCTCAAAGAGCTCTGGTCCTTGCTGCACTTTATTATGCCGGAGAA</t>
  </si>
  <si>
    <t xml:space="preserve">circ_4123</t>
  </si>
  <si>
    <t xml:space="preserve">7:86055233|86056387</t>
  </si>
  <si>
    <t xml:space="preserve">86055233-86055423,86056382-86056387</t>
  </si>
  <si>
    <t xml:space="preserve">ATACGAACTGTGCTGGGCAGTATTAACTGGGCCTTTCTGGGAGTGGATGAAGCCCATCGGTTGAAGAATGATGACTCTTTATTGTATAAAACTCTGATTGATTTCAAGTCCAACCATAGGCTCCTGATTACGGGGACCCCTCTTCAGAATTCCCTCAAAGAGCTCTGGTCCTTGCTGCACTTTATTATGCCGGAGAA</t>
  </si>
  <si>
    <t xml:space="preserve">86055233-86055423,86056298-86056387</t>
  </si>
  <si>
    <t xml:space="preserve">ATACGAGAATATGAATGGATTCACTCTCAGACCAAACGGCTGAAGTTCAATGCACTTATAACAACATATGAGATTCTCTTAAAAGATAAGACTGTGCTGGGCAGTATTAACTGGGCCTTTCTGGGAGTGGATGAAGCCCATCGGTTGAAGAATGATGACTCTTTATTGTATAAAACTCTGATTGATTTCAAGTCCAACCATAGGCTCCTGATTACGGGGACCCCTCTTCAGAATTCCCTCAAAGAGCTCTGGTCCTTGCTGCACTTTATTATGCCGGAGAA</t>
  </si>
  <si>
    <t xml:space="preserve">circ_4126</t>
  </si>
  <si>
    <t xml:space="preserve">7:86055233|86087677</t>
  </si>
  <si>
    <t xml:space="preserve">86087446-86087677,86055233-86055238 </t>
  </si>
  <si>
    <t xml:space="preserve">TCATTCAGCATCTGAAGAAGCTTCGGGTTCAGACTCAGGCAGCCAGTCGGAGAGTGAGCAGGGCAGCGATCCAGGAAGTGGACATGGCAGCGAGTCAAATAGTAGTTCTGAATCTTCGGAGAGTCAGTCGGAATCTGAAAGTGAATCAGCAGGTTCCAAATCCCAGCCAGTTCTTCCAGAAGCCAAAGAGAAGCCAGCCTCTAAGAAGGAACGGATAGCTGATGTGAAGAAGGGAGAA</t>
  </si>
  <si>
    <t xml:space="preserve">86087672-86087677,86083419-86083505,86055233-86055423 </t>
  </si>
  <si>
    <t xml:space="preserve">TCATTCATGTGGGAAGAATATCCTGATGTTTATGGGGTTAGGCGGTCAAACCGAAGCAGACAAGAACCATCACGATTTAATATTAAGGAGGAGACTGTGCTGGGCAGTATTAACTGGGCCTTTCTGGGAGTGGATGAAGCCCATCGGTTGAAGAATGATGACTCTTTATTGTATAAAACTCTGATTGATTTCAAGTCCAACCATAGGCTCCTGATTACGGGGACCCCTCTTCAGAATTCCCTCAAAGAGCTCTGGTCCTTGCTGCACTTTATTATGCCGGAGAA</t>
  </si>
  <si>
    <t xml:space="preserve">86087672-86087677,86055233-86055423 </t>
  </si>
  <si>
    <t xml:space="preserve">TCATTCACTGTGCTGGGCAGTATTAACTGGGCCTTTCTGGGAGTGGATGAAGCCCATCGGTTGAAGAATGATGACTCTTTATTGTATAAAACTCTGATTGATTTCAAGTCCAACCATAGGCTCCTGATTACGGGGACCCCTCTTCAGAATTCCCTCAAAGAGCTCTGGTCCTTGCTGCACTTTATTATGCCGGAGAA</t>
  </si>
  <si>
    <t xml:space="preserve">circ_4116</t>
  </si>
  <si>
    <t xml:space="preserve">7:86024175|86056387</t>
  </si>
  <si>
    <t xml:space="preserve">86056298-86056387,86024175-86024350 </t>
  </si>
  <si>
    <t xml:space="preserve">ATACGAGAATATGAATGGATTCACTCTCAGACCAAACGGCTGAAGTTCAATGCACTTATAACAACATATGAGATTCTCTTAAAAGATAAGGCTCAGACAAATGACAGTGATTCTGATACTGAGTCTAAGAGGCAGGCCCAGAGATCCTCTGCCTCTGAGAGTGAGACGGATGAGTCTGATGATGACAAGAAGCCCAAGCGCAGAGGGCGCCCCCGAAGTGTGCGGAAGGACCTCGTGGAGGGATTCACAGACGCTGAGATCCGGAG</t>
  </si>
  <si>
    <t xml:space="preserve">86056382-86056387,86024175-86024350 </t>
  </si>
  <si>
    <t xml:space="preserve">ATACGAGCTCAGACAAATGACAGTGATTCTGATACTGAGTCTAAGAGGCAGGCCCAGAGATCCTCTGCCTCTGAGAGTGAGACGGATGAGTCTGATGATGACAAGAAGCCCAAGCGCAGAGGGCGCCCCCGAAGTGTGCGGAAGGACCTCGTGGAGGGATTCACAGACGCTGAGATCCGGAG</t>
  </si>
  <si>
    <t xml:space="preserve">86056298-86056387,86024175-86024180 </t>
  </si>
  <si>
    <t xml:space="preserve">ATACGAGAATATGAATGGATTCACTCTCAGACCAAACGGCTGAAGTTCAATGCACTTATAACAACATATGAGATTCTCTTAAAAGATAAGCCGGAG</t>
  </si>
  <si>
    <t xml:space="preserve">circ_4129</t>
  </si>
  <si>
    <t xml:space="preserve">7:86070324|86072428</t>
  </si>
  <si>
    <t xml:space="preserve">86070324-86070457,86072288-86072428</t>
  </si>
  <si>
    <t xml:space="preserve">AACAGTGCCCAAACCTCGTGTGAAAAAGCAACCTAAGACTCAACGTGGAAAGAGGAAAAAACAAGATTCTTCTGATGATGATGATGAAGATGATGAAGCTCCCAAAAGGCAGACTCGCCGCAGAGCGGCTAAAAATGTTAGTTACAAAGAAGACGATGACTTTGAGACTGACTCAGATGACCTCATTGAAATGACCGGAGAAGGAGTTGATGAACAACAGGATAATAGTGAAACTATTGAAAAGGTCTTAGATTCAAGGCTGGGAAAGAAAGGAG</t>
  </si>
  <si>
    <t xml:space="preserve">circ_4128</t>
  </si>
  <si>
    <t xml:space="preserve">7:86064996|86087677</t>
  </si>
  <si>
    <t xml:space="preserve">86087446-86087677,86083419-86083505,86065352-86065396,86064996-86065174 </t>
  </si>
  <si>
    <t xml:space="preserve">TCATTCAGCATCTGAAGAAGCTTCGGGTTCAGACTCAGGCAGCCAGTCGGAGAGTGAGCAGGGCAGCGATCCAGGAAGTGGACATGGCAGCGAGTCAAATAGTAGTTCTGAATCTTCGGAGAGTCAGTCGGAATCTGAAAGTGAATCAGCAGGTTCCAAATCCCAGCCAGTTCTTCCAGAAGCCAAAGAGAAGCCAGCCTCTAAGAAGGAACGGATAGCTGATGTGAAGAAGATGTGGGAAGAATATCCTGATGTTTATGGGGTTAGGCGGTCAAACCGAAGCAGACAAGAACCATCACGATTTAATATTAAGGAGGAGCTGTGAAGACAAGCAAATCTACATTGGGTCAGACAGATTTTCCAGCTCACAGTCGGAAGCCGGCACCATCAAATGAACCTGAGTATCTATGCAAATGGATGGGACTGCCCTATTCAGAGTGCAGCTGGGAAGATGAAGCCTTGATTGGAAAGAAATTCCAGAGCTGCATTGACAGCTTCCATAGTCGGAATAATTCAAAAACCATCCCAACAAGAGAATGCAAG</t>
  </si>
  <si>
    <t xml:space="preserve">86087672-86087677,86083419-86083505,86064996-86065207 </t>
  </si>
  <si>
    <t xml:space="preserve">TCATTCATGTGGGAAGAATATCCTGATGTTTATGGGGTTAGGCGGTCAAACCGAAGCAGACAAGAACCATCACGATTTAATATTAAGGAGGAGTTGCTGATCTATAAATTTTTATATGTGAAATAGCTCACAGTCGGAAGCCGGCACCATCAAATGAACCTGAGTATCTATGCAAATGGATGGGACTGCCCTATTCAGAGTGCAGCTGGGAAGATGAAGCCTTGATTGGAAAGAAATTCCAGAGCTGCATTGACAGCTTCCATAGTCGGAATAATTCAAAAACCATCCCAACAAGAGAATGCAAG</t>
  </si>
  <si>
    <t xml:space="preserve">86087446-86087677,86065352-86065396,86064996-86065001 </t>
  </si>
  <si>
    <t xml:space="preserve">TCATTCAGCATCTGAAGAAGCTTCGGGTTCAGACTCAGGCAGCCAGTCGGAGAGTGAGCAGGGCAGCGATCCAGGAAGTGGACATGGCAGCGAGTCAAATAGTAGTTCTGAATCTTCGGAGAGTCAGTCGGAATCTGAAAGTGAATCAGCAGGTTCCAAATCCCAGCCAGTTCTTCCAGAAGCCAAAGAGAAGCCAGCCTCTAAGAAGGAACGGATAGCTGATGTGAAGAAGCTGTGAAGACAAGCAAATCTACATTGGGTCAGACAGATTTTCCAGTGCAAG</t>
  </si>
  <si>
    <t xml:space="preserve">circ_4122</t>
  </si>
  <si>
    <t xml:space="preserve">7:86044906|86087677</t>
  </si>
  <si>
    <t xml:space="preserve">86087446-86087677,86044906-86044911 </t>
  </si>
  <si>
    <t xml:space="preserve">TCATTCAGCATCTGAAGAAGCTTCGGGTTCAGACTCAGGCAGCCAGTCGGAGAGTGAGCAGGGCAGCGATCCAGGAAGTGGACATGGCAGCGAGTCAAATAGTAGTTCTGAATCTTCGGAGAGTCAGTCGGAATCTGAAAGTGAATCAGCAGGTTCCAAATCCCAGCCAGTTCTTCCAGAAGCCAAAGAGAAGCCAGCCTCTAAGAAGGAACGGATAGCTGATGTGAAGAAGTTACAA</t>
  </si>
  <si>
    <t xml:space="preserve">86087672-86087677,86044906-86045094 </t>
  </si>
  <si>
    <t xml:space="preserve">TCATTCGTTTGAGTTCTGGGAAGATTTTGAAGAAGACCATGGGAAAGGGCGCGAGAATGGCTATCAGAGTCTTCATAAGGTGCTAGAACCTTTCCTTCTCCGAAGAGTGAAAAAAGATGTGGAGAAATCCCTTCCTGCCAAAGTCGAACAGATTCTCAGGGTGGAGATGTCGGCCCTTCAGAAGCAGTATTACAA</t>
  </si>
  <si>
    <t xml:space="preserve">86087446-86087677,86044906-86045094 </t>
  </si>
  <si>
    <t xml:space="preserve">TCATTCAGCATCTGAAGAAGCTTCGGGTTCAGACTCAGGCAGCCAGTCGGAGAGTGAGCAGGGCAGCGATCCAGGAAGTGGACATGGCAGCGAGTCAAATAGTAGTTCTGAATCTTCGGAGAGTCAGTCGGAATCTGAAAGTGAATCAGCAGGTTCCAAATCCCAGCCAGTTCTTCCAGAAGCCAAAGAGAAGCCAGCCTCTAAGAAGGAACGGATAGCTGATGTGAAGAAGGTTTGAGTTCTGGGAAGATTTTGAAGAAGACCATGGGAAAGGGCGCGAGAATGGCTATCAGAGTCTTCATAAGGTGCTAGAACCTTTCCTTCTCCGAAGAGTGAAAAAAGATGTGGAGAAATCCCTTCCTGCCAAAGTCGAACAGATTCTCAGGGTGGAGATGTCGGCCCTTCAGAAGCAGTATTACAA</t>
  </si>
  <si>
    <t xml:space="preserve">circ_4131</t>
  </si>
  <si>
    <t xml:space="preserve">7:86072288|86075222</t>
  </si>
  <si>
    <t xml:space="preserve">86072288-86072428,86075217-86075222</t>
  </si>
  <si>
    <t xml:space="preserve">AGAAAAAACAGTGCCCAAACCTCGTGTGAAAAAGCAACCTAAGACTCAACGTGGAAAGAGGAAAAAACAAGATTCTTCTGATGATGATGATGAAGATGATGAAGCTCCCAAAAGGCAGACTCGCCGCAGAGCGGCTAAAAATGTTAG</t>
  </si>
  <si>
    <t xml:space="preserve">86072288-86072428,86075115-86075222</t>
  </si>
  <si>
    <t xml:space="preserve">AGAAAAATGGAAACGGGAGCCCTCAGAAGATGAACAGGAACAAGGCACCAGTGCAGAAAGTGAACCAGAGCAAAAAAAAGTGAAAGCCAGAAGACCTGTCCCCAGAAGAACAGTGCCCAAACCTCGTGTGAAAAAGCAACCTAAGACTCAACGTGGAAAGAGGAAAAAACAAGATTCTTCTGATGATGATGATGAAGATGATGAAGCTCCCAAAAGGCAGACTCGCCGCAGAGCGGCTAAAAATGTTAG</t>
  </si>
  <si>
    <t xml:space="preserve">circ_4121</t>
  </si>
  <si>
    <t xml:space="preserve">7:86039246|86058691</t>
  </si>
  <si>
    <t xml:space="preserve">86058686-86058691,86039246-86039408 </t>
  </si>
  <si>
    <t xml:space="preserve">AAGTAAATGGATTCTAACCAGAAATTACAAGGCTCTTGCCAAAGGAACAAGAGGCAGTACATCTGGTTTTCTTAATATTGTGATGGAATTGAAAAAATGTTGCAACCACTGTTATCTGATTAAACCCCCTGAAGAAAATGAAAGGGAAAATGGACAGGAGATTCTTCTG</t>
  </si>
  <si>
    <t xml:space="preserve">circ_4119</t>
  </si>
  <si>
    <t xml:space="preserve">7:86036358|86087677</t>
  </si>
  <si>
    <t xml:space="preserve">86087672-86087677,86036358-86036429 </t>
  </si>
  <si>
    <t xml:space="preserve">TCATTCCGTCTGGATGGTTCCATCAAGGGAGAAATCCGAAAACAGGCATTGGACCACTTCAATGCAGATGGGTCTGAG</t>
  </si>
  <si>
    <t xml:space="preserve">circ_4127</t>
  </si>
  <si>
    <t xml:space="preserve">7:86064996|86068321</t>
  </si>
  <si>
    <t xml:space="preserve">86064996-86065174,86065352-86065396,86068316-86068321/86064996-86065207,86065352-86065396,86068316-86068321</t>
  </si>
  <si>
    <t xml:space="preserve">CCACTGCTGTGAAGACAAGCAAATCTACATTGGGTCAGACAGATTTTCCAGCTCACAGTCGGAAGCCGGCACCATCAAATGAACCTGAGTATCTATGCAAATGGATGGGACTGCCCTATTCAGAGTGCAGCTGGGAAGATGAAGCCTTGATTGGAAAGAAATTCCAGAGCTGCATTGACAGCTTCCATAGTCGGAATAATTCAAAAACCATCCCAACAAGAGAATGCAAGCCACTGCTGTGAAGACAAGCAAATCTACATTGGGTCAGACAGATTTTCCAGTTGCTGATCTATAAATTTTTATATGTGAAATAGCTCACAGTCGGAAGCCGGCACCATCAAATGAACCTGAGTATCTATGCAAATGGATGGGACTGCCCTATTCAGAGTGCAGCTGGGAAGATGAAGCCTTGATTGGAAAGAAATTCCAGAGCTGCATTGACAGCTTCCATAGTCGGAATAATTCAAAAACCATCCCAACAAGAGAATGCAAG</t>
  </si>
  <si>
    <t xml:space="preserve">circ_4113</t>
  </si>
  <si>
    <t xml:space="preserve">7:86018506|86032780</t>
  </si>
  <si>
    <t xml:space="preserve">86032631-86032780,86018506-86018645 </t>
  </si>
  <si>
    <t xml:space="preserve">GACTTCTGTTTCCTGCTCTCGACAAGGGCTGGTGGCCTGGGAATCAATTTGGCTTCAGCGGACACAGTCGTCATCTTTGACTCTGACTGGAACCCCCAGAACGACTTGCAGGCACAAGCCCGAGCCCATAGAATTGGTCAGAAGAAGCAGGCTGGAGTGCATAGCACGTGACGCTGAGCTGGTAGATAAGTCTGTGGCAGATCTGAAGCGCCTGGGGGAGTTGATTCACAACAGCTGTGTGTCAGCAATGCAGGAATATGAAGAGCAGCTGAAAGAAAATGCCAGCGAGG</t>
  </si>
  <si>
    <t xml:space="preserve">circ_4110</t>
  </si>
  <si>
    <t xml:space="preserve">7:85990604|86001623</t>
  </si>
  <si>
    <t xml:space="preserve">85990604-85990850,86001618-86001623</t>
  </si>
  <si>
    <t xml:space="preserve">TGTAAGATCGAGGCGACTGGCAGAGGGAAAGAAAGTTCAACTATGGTGGTGGCAATAACAATCCGCCCTGGGGCAGTGACAGGCACCATCAGTACGAACAGCACTGGTACAAGGACCACCATTATGGGGACCGGAGACACATGGATGCCCACCGTTCAGGGAGCTATCGACCCAACAACTTGTCTAGAAAGAGACCTTATGACCAGTACAGCAGTGACCGCGACCACCGGGGACACAGAGATTATTATGACAG</t>
  </si>
  <si>
    <t xml:space="preserve">85990604-85990609,86001445-86001623</t>
  </si>
  <si>
    <t xml:space="preserve">TGTAAGGAGAGGATGAGGCCTGTGAAAAAGGCACTGAAACAGCTGGATAAGCCTGACAAGGGGCTCAATGTGCAAGAACAGCTGGAGCACACCCGGAACTGCCTGCTGAAAATTGGAGACCGGATAGCCGAGTGCCTTAAAGCTTACTCAGACCAGGAGCACATCAAACTGTGGAGGAGTGACAG</t>
  </si>
  <si>
    <t xml:space="preserve">85990604-85990850,85996423-85996483,86001618-86001623</t>
  </si>
  <si>
    <t xml:space="preserve">TGTAAGATGCATGGACACCCAAGAGATAACTACAATCACCCCAACAAGAGACACTTCAGTAATGCAGATCGAGGCGACTGGCAGAGGGAAAGAAAGTTCAACTATGGTGGTGGCAATAACAATCCGCCCTGGGGCAGTGACAGGCACCATCAGTACGAACAGCACTGGTACAAGGACCACCATTATGGGGACCGGAGACACATGGATGCCCACCGTTCAGGGAGCTATCGACCCAACAACTTGTCTAGAAAGAGACCTTATGACCAGTACAGCAGTGACCGCGACCACCGGGGACACAGAGATTATTATGACAG</t>
  </si>
  <si>
    <t xml:space="preserve">circ_4111</t>
  </si>
  <si>
    <t xml:space="preserve">7:85996423|86001623</t>
  </si>
  <si>
    <t xml:space="preserve">86001445-86001623,85996423-85996428 </t>
  </si>
  <si>
    <t xml:space="preserve">TGTAAGGAGAGGATGAGGCCTGTGAAAAAGGCACTGAAACAGCTGGATAAGCCTGACAAGGGGCTCAATGTGCAAGAACAGCTGGAGCACACCCGGAACTGCCTGCTGAAAATTGGAGACCGGATAGCCGAGTGCCTTAAAGCTTACTCAGACCAGGAGCACATCAAACTGTGGAGGAGATGCAG</t>
  </si>
  <si>
    <t xml:space="preserve">circ_4137</t>
  </si>
  <si>
    <t xml:space="preserve">7:86083419|86087677</t>
  </si>
  <si>
    <t xml:space="preserve">86083419-86083505,86087446-86087677</t>
  </si>
  <si>
    <t xml:space="preserve">TCATTCAGCATCTGAAGAAGCTTCGGGTTCAGACTCAGGCAGCCAGTCGGAGAGTGAGCAGGGCAGCGATCCAGGAAGTGGACATGGCAGCGAGTCAAATAGTAGTTCTGAATCTTCGGAGAGTCAGTCGGAATCTGAAAGTGAATCAGCAGGTTCCAAATCCCAGCCAGTTCTTCCAGAAGCCAAAGAGAAGCCAGCCTCTAAGAAGGAACGGATAGCTGATGTGAAGAAGATGTGGGAAGAATATCCTGATGTTTATGGGGTTAGGCGGTCAAACCGAAGCAGACAAGAACCATCACGATTTAATATTAAGGAGGAG</t>
  </si>
  <si>
    <t xml:space="preserve">circ_4135</t>
  </si>
  <si>
    <t xml:space="preserve">7:86075115|86087677</t>
  </si>
  <si>
    <t xml:space="preserve">86087672-86087677,86075115-86075222 </t>
  </si>
  <si>
    <t xml:space="preserve">TCATTCAGAAAAATGGAAACGGGAGCCCTCAGAAGATGAACAGGAACAAGGCACCAGTGCAGAAAGTGAACCAGAGCAAAAAAAAGTGAAAGCCAGAAGACCTGTCCCCAGAAG</t>
  </si>
  <si>
    <t xml:space="preserve">circ_4117</t>
  </si>
  <si>
    <t xml:space="preserve">7:86031558|86032780</t>
  </si>
  <si>
    <t xml:space="preserve">86031558-86031563,86032631-86032780</t>
  </si>
  <si>
    <t xml:space="preserve">GACTTCTGTTTCCTGCTCTCGACAAGGGCTGGTGGCCTGGGAATCAATTTGGCTTCAGCGGACACAGTCGTCATCTTTGACTCTGACTGGAACCCCCAGAACGACTTGCAGGCACAAGCCCGAGCCCATAGAATTGGTCAGAAGAAGCAGGTCCAA</t>
  </si>
  <si>
    <t xml:space="preserve">circ_4133</t>
  </si>
  <si>
    <t xml:space="preserve">7:86072288|86087677</t>
  </si>
  <si>
    <t xml:space="preserve">circ_4134</t>
  </si>
  <si>
    <t xml:space="preserve">7:86075115|86083505</t>
  </si>
  <si>
    <t xml:space="preserve">86083419-86083505,86075115-86075120 </t>
  </si>
  <si>
    <t xml:space="preserve">ATGTGGGAAGAATATCCTGATGTTTATGGGGTTAGGCGGTCAAACCGAAGCAGACAAGAACCATCACGATTTAATATTAAGGAGGAGCAGAAG</t>
  </si>
  <si>
    <t xml:space="preserve">circ_4112</t>
  </si>
  <si>
    <t xml:space="preserve">7:86009025|86056387</t>
  </si>
  <si>
    <t xml:space="preserve">86056298-86056387,86009025-86009030 </t>
  </si>
  <si>
    <t xml:space="preserve">ATACGAGAATATGAATGGATTCACTCTCAGACCAAACGGCTGAAGTTCAATGCACTTATAACAACATATGAGATTCTCTTAAAAGATAAGGAAAAG</t>
  </si>
  <si>
    <t xml:space="preserve">circ_4120</t>
  </si>
  <si>
    <t xml:space="preserve">7:86038568|86087677</t>
  </si>
  <si>
    <t xml:space="preserve">86087672-86087677,86038568-86038720 </t>
  </si>
  <si>
    <t xml:space="preserve">TCATTCTCCCTGATCAGGAGCAGCGGGAAGCTGATTCTATTAGATAAACTGTTGACAAGACTTCGAGAAAGGGGAAACAGAGTCCTTATCTTCTCTCAGATGGTGAGAATGTTGGATATCCTGGCTGAGTACCTGACTATTAAGCACTATCCTTTCCAG</t>
  </si>
  <si>
    <t xml:space="preserve">circ_4125</t>
  </si>
  <si>
    <t xml:space="preserve">7:86055233|86072428</t>
  </si>
  <si>
    <t xml:space="preserve">86072288-86072428,86055233-86055423 </t>
  </si>
  <si>
    <t xml:space="preserve">AACAGTGCCCAAACCTCGTGTGAAAAAGCAACCTAAGACTCAACGTGGAAAGAGGAAAAAACAAGATTCTTCTGATGATGATGATGAAGATGATGAAGCTCCCAAAAGGCAGACTCGCCGCAGAGCGGCTAAAAATGTTAGACTGTGCTGGGCAGTATTAACTGGGCCTTTCTGGGAGTGGATGAAGCCCATCGGTTGAAGAATGATGACTCTTTATTGTATAAAACTCTGATTGATTTCAAGTCCAACCATAGGCTCCTGATTACGGGGACCCCTCTTCAGAATTCCCTCAAAGAGCTCTGGTCCTTGCTGCACTTTATTATGCCGGAGAA</t>
  </si>
  <si>
    <t xml:space="preserve">circ_4132</t>
  </si>
  <si>
    <t xml:space="preserve">7:86072288|86083505</t>
  </si>
  <si>
    <t xml:space="preserve">86072288-86072428,86081593-86081654,86083500-86083505</t>
  </si>
  <si>
    <t xml:space="preserve">ATGTGGGCAAGTAGCGGGTCTGAGAGTGGGAGCCCAAAAAGAAGAGGCCAGAGGCAGCTGAAAAAACAAACAGTGCCCAAACCTCGTGTGAAAAAGCAACCTAAGACTCAACGTGGAAAGAGGAAAAAACAAGATTCTTCTGATGATGATGATGAAGATGATGAAGCTCCCAAAAGGCAGACTCGCCGCAGAGCGGCTAAAAATGTTAG</t>
  </si>
  <si>
    <t xml:space="preserve">circ_4118</t>
  </si>
  <si>
    <t xml:space="preserve">7:86036358|86058691</t>
  </si>
  <si>
    <t xml:space="preserve">86058686-86058691,86036358-86036429 </t>
  </si>
  <si>
    <t xml:space="preserve">AAGTAACGTCTGGATGGTTCCATCAAGGGAGAAATCCGAAAACAGGCATTGGACCACTTCAATGCAGATGGGTCTGAG</t>
  </si>
  <si>
    <r>
      <rPr>
        <b val="true"/>
        <sz val="16"/>
        <color rgb="FFFF0000"/>
        <rFont val="Times New Roman"/>
        <family val="1"/>
      </rPr>
      <t xml:space="preserve">Table S14 CircRNAswere derived from the gene</t>
    </r>
    <r>
      <rPr>
        <b val="true"/>
        <i val="true"/>
        <sz val="16"/>
        <color rgb="FFFF0000"/>
        <rFont val="Times New Roman"/>
        <family val="1"/>
      </rPr>
      <t xml:space="preserve"> CHD</t>
    </r>
    <r>
      <rPr>
        <b val="true"/>
        <sz val="16"/>
        <color rgb="FFFF0000"/>
        <rFont val="Times New Roman"/>
        <family val="1"/>
      </rPr>
      <t xml:space="preserve">2</t>
    </r>
  </si>
  <si>
    <r>
      <rPr>
        <sz val="11"/>
        <color rgb="FFFF0000"/>
        <rFont val="Times New Roman"/>
        <family val="1"/>
      </rPr>
      <t xml:space="preserve">9 high confidence circRNAs from 28 predicted circRNAs derived from </t>
    </r>
    <r>
      <rPr>
        <i val="true"/>
        <sz val="11"/>
        <color rgb="FFFF0000"/>
        <rFont val="Times New Roman"/>
        <family val="1"/>
      </rPr>
      <t xml:space="preserve">CHD</t>
    </r>
    <r>
      <rPr>
        <sz val="11"/>
        <color rgb="FFFF0000"/>
        <rFont val="Times New Roman"/>
        <family val="1"/>
      </rPr>
      <t xml:space="preserve">2</t>
    </r>
  </si>
  <si>
    <t xml:space="preserve">LogFC</t>
  </si>
  <si>
    <t xml:space="preserve">LogCPM</t>
  </si>
  <si>
    <t xml:space="preserve">P-value</t>
  </si>
  <si>
    <t xml:space="preserve">FDR</t>
  </si>
  <si>
    <t xml:space="preserve">Significant</t>
  </si>
  <si>
    <t xml:space="preserve">none</t>
  </si>
  <si>
    <t xml:space="preserve">up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FF0000"/>
      <name val="Times New Roman"/>
      <family val="1"/>
    </font>
    <font>
      <b val="true"/>
      <i val="true"/>
      <sz val="16"/>
      <color rgb="FFFF0000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0"/>
      <charset val="134"/>
    </font>
    <font>
      <sz val="11"/>
      <color rgb="FFFF0000"/>
      <name val="Noto Sans"/>
      <family val="2"/>
    </font>
    <font>
      <i val="true"/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J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21875" defaultRowHeight="13.5" zeroHeight="false" outlineLevelRow="0" outlineLevelCol="0"/>
  <cols>
    <col collapsed="false" customWidth="false" hidden="true" outlineLevel="0" max="7" min="3" style="0" width="8.99"/>
    <col collapsed="false" customWidth="true" hidden="true" outlineLevel="0" max="8" min="8" style="0" width="20.12"/>
    <col collapsed="false" customWidth="false" hidden="true" outlineLevel="0" max="9" min="9" style="0" width="8.99"/>
    <col collapsed="false" customWidth="true" hidden="true" outlineLevel="0" max="10" min="10" style="0" width="21.25"/>
    <col collapsed="false" customWidth="true" hidden="true" outlineLevel="0" max="14" min="11" style="0" width="11.12"/>
    <col collapsed="false" customWidth="false" hidden="true" outlineLevel="0" max="20" min="15" style="0" width="8.99"/>
  </cols>
  <sheetData>
    <row r="1" customFormat="false" ht="20.25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3" customFormat="false" ht="15.75" hidden="false" customHeight="false" outlineLevel="0" collapsed="false">
      <c r="B3" s="2" t="s">
        <v>1</v>
      </c>
      <c r="C3" s="3"/>
      <c r="D3" s="3"/>
      <c r="E3" s="3"/>
      <c r="F3" s="3"/>
      <c r="G3" s="4" t="s">
        <v>2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customFormat="false" ht="16.5" hidden="false" customHeight="false" outlineLevel="0" collapsed="false">
      <c r="B4" s="5" t="s">
        <v>3</v>
      </c>
      <c r="C4" s="5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5" t="s">
        <v>9</v>
      </c>
      <c r="I4" s="5" t="s">
        <v>10</v>
      </c>
      <c r="J4" s="7"/>
      <c r="K4" s="8" t="s">
        <v>11</v>
      </c>
      <c r="L4" s="8"/>
      <c r="M4" s="8"/>
      <c r="N4" s="8"/>
      <c r="O4" s="8"/>
      <c r="P4" s="8" t="s">
        <v>12</v>
      </c>
      <c r="Q4" s="8"/>
      <c r="R4" s="8"/>
      <c r="S4" s="8"/>
      <c r="T4" s="8"/>
      <c r="U4" s="8" t="s">
        <v>13</v>
      </c>
      <c r="V4" s="8"/>
      <c r="W4" s="8"/>
      <c r="X4" s="8"/>
      <c r="Y4" s="8"/>
      <c r="Z4" s="8"/>
      <c r="AA4" s="8"/>
      <c r="AB4" s="8"/>
      <c r="AC4" s="8" t="s">
        <v>14</v>
      </c>
      <c r="AD4" s="8"/>
      <c r="AE4" s="8"/>
      <c r="AF4" s="8"/>
      <c r="AG4" s="8"/>
      <c r="AH4" s="8"/>
      <c r="AI4" s="8"/>
      <c r="AJ4" s="8"/>
    </row>
    <row r="5" customFormat="false" ht="16.5" hidden="false" customHeight="false" outlineLevel="0" collapsed="false">
      <c r="B5" s="5"/>
      <c r="C5" s="5"/>
      <c r="D5" s="6"/>
      <c r="E5" s="6"/>
      <c r="F5" s="6"/>
      <c r="G5" s="6"/>
      <c r="H5" s="5"/>
      <c r="I5" s="5"/>
      <c r="J5" s="9" t="s">
        <v>15</v>
      </c>
      <c r="K5" s="10" t="n">
        <v>175</v>
      </c>
      <c r="L5" s="10" t="n">
        <v>177</v>
      </c>
      <c r="M5" s="10" t="n">
        <v>178</v>
      </c>
      <c r="N5" s="10" t="n">
        <v>179</v>
      </c>
      <c r="O5" s="10" t="s">
        <v>16</v>
      </c>
      <c r="P5" s="11" t="n">
        <v>193</v>
      </c>
      <c r="Q5" s="11" t="n">
        <v>194</v>
      </c>
      <c r="R5" s="11" t="n">
        <v>195</v>
      </c>
      <c r="S5" s="11" t="n">
        <v>176</v>
      </c>
      <c r="T5" s="11" t="s">
        <v>16</v>
      </c>
      <c r="U5" s="10" t="s">
        <v>17</v>
      </c>
      <c r="V5" s="10" t="s">
        <v>18</v>
      </c>
      <c r="W5" s="10" t="s">
        <v>19</v>
      </c>
      <c r="X5" s="10" t="s">
        <v>20</v>
      </c>
      <c r="Y5" s="10" t="s">
        <v>21</v>
      </c>
      <c r="Z5" s="10" t="s">
        <v>22</v>
      </c>
      <c r="AA5" s="10" t="s">
        <v>23</v>
      </c>
      <c r="AB5" s="10" t="s">
        <v>24</v>
      </c>
      <c r="AC5" s="11" t="s">
        <v>25</v>
      </c>
      <c r="AD5" s="11" t="s">
        <v>26</v>
      </c>
      <c r="AE5" s="11" t="s">
        <v>27</v>
      </c>
      <c r="AF5" s="11" t="s">
        <v>28</v>
      </c>
      <c r="AG5" s="11" t="s">
        <v>29</v>
      </c>
      <c r="AH5" s="11" t="s">
        <v>30</v>
      </c>
      <c r="AI5" s="11" t="s">
        <v>31</v>
      </c>
      <c r="AJ5" s="11" t="s">
        <v>32</v>
      </c>
    </row>
    <row r="6" customFormat="false" ht="15.75" hidden="false" customHeight="false" outlineLevel="0" collapsed="false">
      <c r="B6" s="12" t="s">
        <v>33</v>
      </c>
      <c r="C6" s="12" t="s">
        <v>34</v>
      </c>
      <c r="D6" s="13" t="n">
        <v>7</v>
      </c>
      <c r="E6" s="13" t="n">
        <v>86024175</v>
      </c>
      <c r="F6" s="13" t="n">
        <v>86025429</v>
      </c>
      <c r="G6" s="13" t="s">
        <v>35</v>
      </c>
      <c r="H6" s="12" t="s">
        <v>36</v>
      </c>
      <c r="I6" s="12" t="s">
        <v>37</v>
      </c>
      <c r="J6" s="12" t="s">
        <v>33</v>
      </c>
      <c r="K6" s="12" t="n">
        <v>613.396581336387</v>
      </c>
      <c r="L6" s="12" t="n">
        <v>0</v>
      </c>
      <c r="M6" s="12" t="n">
        <v>0</v>
      </c>
      <c r="N6" s="12" t="n">
        <v>0</v>
      </c>
      <c r="O6" s="12" t="n">
        <v>153.349145334097</v>
      </c>
      <c r="P6" s="12" t="n">
        <v>600.9765869538</v>
      </c>
      <c r="Q6" s="12" t="n">
        <v>391.142788848084</v>
      </c>
      <c r="R6" s="12" t="n">
        <v>694.869086664072</v>
      </c>
      <c r="S6" s="12" t="n">
        <v>421.052631578947</v>
      </c>
      <c r="T6" s="12" t="n">
        <v>527.010273511226</v>
      </c>
      <c r="U6" s="12" t="s">
        <v>38</v>
      </c>
      <c r="V6" s="12" t="s">
        <v>39</v>
      </c>
      <c r="W6" s="12" t="s">
        <v>40</v>
      </c>
      <c r="X6" s="12" t="s">
        <v>41</v>
      </c>
      <c r="Y6" s="12" t="s">
        <v>40</v>
      </c>
      <c r="Z6" s="12" t="s">
        <v>41</v>
      </c>
      <c r="AA6" s="12" t="s">
        <v>40</v>
      </c>
      <c r="AB6" s="12" t="s">
        <v>41</v>
      </c>
      <c r="AC6" s="12" t="s">
        <v>38</v>
      </c>
      <c r="AD6" s="12" t="s">
        <v>39</v>
      </c>
      <c r="AE6" s="12" t="s">
        <v>42</v>
      </c>
      <c r="AF6" s="12" t="s">
        <v>43</v>
      </c>
      <c r="AG6" s="12" t="s">
        <v>38</v>
      </c>
      <c r="AH6" s="12" t="s">
        <v>39</v>
      </c>
      <c r="AI6" s="12" t="s">
        <v>38</v>
      </c>
      <c r="AJ6" s="12" t="s">
        <v>39</v>
      </c>
    </row>
    <row r="7" customFormat="false" ht="15" hidden="false" customHeight="false" outlineLevel="0" collapsed="false">
      <c r="B7" s="12" t="s">
        <v>44</v>
      </c>
      <c r="C7" s="12" t="s">
        <v>45</v>
      </c>
      <c r="D7" s="13" t="n">
        <v>7</v>
      </c>
      <c r="E7" s="13" t="n">
        <v>86081593</v>
      </c>
      <c r="F7" s="13" t="n">
        <v>86087677</v>
      </c>
      <c r="G7" s="13" t="s">
        <v>35</v>
      </c>
      <c r="H7" s="12" t="s">
        <v>36</v>
      </c>
      <c r="I7" s="12" t="s">
        <v>37</v>
      </c>
      <c r="J7" s="12" t="s">
        <v>44</v>
      </c>
      <c r="K7" s="12" t="n">
        <v>981.434530138219</v>
      </c>
      <c r="L7" s="12" t="n">
        <v>0</v>
      </c>
      <c r="M7" s="12" t="n">
        <v>0</v>
      </c>
      <c r="N7" s="12" t="n">
        <v>960.038401536061</v>
      </c>
      <c r="O7" s="12" t="n">
        <v>485.36823291857</v>
      </c>
      <c r="P7" s="12" t="n">
        <v>651.05796919995</v>
      </c>
      <c r="Q7" s="12" t="n">
        <v>630.174493144136</v>
      </c>
      <c r="R7" s="12" t="n">
        <v>472.510978931569</v>
      </c>
      <c r="S7" s="12" t="n">
        <v>0</v>
      </c>
      <c r="T7" s="12" t="n">
        <v>438.435860318914</v>
      </c>
      <c r="U7" s="12" t="s">
        <v>46</v>
      </c>
      <c r="V7" s="12" t="s">
        <v>47</v>
      </c>
      <c r="W7" s="12" t="s">
        <v>40</v>
      </c>
      <c r="X7" s="12" t="s">
        <v>41</v>
      </c>
      <c r="Y7" s="12" t="s">
        <v>40</v>
      </c>
      <c r="Z7" s="12" t="s">
        <v>41</v>
      </c>
      <c r="AA7" s="12" t="s">
        <v>46</v>
      </c>
      <c r="AB7" s="12" t="s">
        <v>47</v>
      </c>
      <c r="AC7" s="12" t="s">
        <v>46</v>
      </c>
      <c r="AD7" s="12" t="s">
        <v>47</v>
      </c>
      <c r="AE7" s="12" t="s">
        <v>46</v>
      </c>
      <c r="AF7" s="12" t="s">
        <v>47</v>
      </c>
      <c r="AG7" s="12" t="s">
        <v>46</v>
      </c>
      <c r="AH7" s="12" t="s">
        <v>47</v>
      </c>
      <c r="AI7" s="12" t="s">
        <v>40</v>
      </c>
      <c r="AJ7" s="12" t="s">
        <v>41</v>
      </c>
    </row>
    <row r="8" customFormat="false" ht="15" hidden="false" customHeight="false" outlineLevel="0" collapsed="false">
      <c r="B8" s="12" t="s">
        <v>48</v>
      </c>
      <c r="C8" s="12" t="s">
        <v>49</v>
      </c>
      <c r="D8" s="13" t="n">
        <v>7</v>
      </c>
      <c r="E8" s="13" t="n">
        <v>86070324</v>
      </c>
      <c r="F8" s="13" t="n">
        <v>86075222</v>
      </c>
      <c r="G8" s="13" t="s">
        <v>35</v>
      </c>
      <c r="H8" s="12" t="s">
        <v>36</v>
      </c>
      <c r="I8" s="12" t="s">
        <v>37</v>
      </c>
      <c r="J8" s="12" t="s">
        <v>48</v>
      </c>
      <c r="K8" s="12" t="n">
        <v>327.144843379406</v>
      </c>
      <c r="L8" s="12" t="n">
        <v>0</v>
      </c>
      <c r="M8" s="12" t="n">
        <v>0</v>
      </c>
      <c r="N8" s="12" t="n">
        <v>240.009600384015</v>
      </c>
      <c r="O8" s="12" t="n">
        <v>141.788610940855</v>
      </c>
      <c r="P8" s="12" t="n">
        <v>325.528984599975</v>
      </c>
      <c r="Q8" s="12" t="n">
        <v>0</v>
      </c>
      <c r="R8" s="12" t="n">
        <v>277.947634665629</v>
      </c>
      <c r="S8" s="12" t="n">
        <v>392.982456140351</v>
      </c>
      <c r="T8" s="12" t="n">
        <v>249.114768851489</v>
      </c>
      <c r="U8" s="12" t="s">
        <v>50</v>
      </c>
      <c r="V8" s="12" t="s">
        <v>51</v>
      </c>
      <c r="W8" s="12" t="s">
        <v>40</v>
      </c>
      <c r="X8" s="12" t="s">
        <v>41</v>
      </c>
      <c r="Y8" s="12" t="s">
        <v>40</v>
      </c>
      <c r="Z8" s="12" t="s">
        <v>41</v>
      </c>
      <c r="AA8" s="12" t="s">
        <v>52</v>
      </c>
      <c r="AB8" s="12" t="s">
        <v>53</v>
      </c>
      <c r="AC8" s="12" t="s">
        <v>54</v>
      </c>
      <c r="AD8" s="12" t="s">
        <v>55</v>
      </c>
      <c r="AE8" s="12" t="s">
        <v>40</v>
      </c>
      <c r="AF8" s="12" t="s">
        <v>41</v>
      </c>
      <c r="AG8" s="12" t="s">
        <v>56</v>
      </c>
      <c r="AH8" s="12" t="s">
        <v>57</v>
      </c>
      <c r="AI8" s="12" t="s">
        <v>56</v>
      </c>
      <c r="AJ8" s="12" t="s">
        <v>57</v>
      </c>
    </row>
    <row r="9" customFormat="false" ht="15" hidden="false" customHeight="false" outlineLevel="0" collapsed="false">
      <c r="B9" s="12" t="s">
        <v>58</v>
      </c>
      <c r="C9" s="12" t="s">
        <v>59</v>
      </c>
      <c r="D9" s="13" t="n">
        <v>7</v>
      </c>
      <c r="E9" s="13" t="n">
        <v>86024175</v>
      </c>
      <c r="F9" s="13" t="n">
        <v>86032780</v>
      </c>
      <c r="G9" s="13" t="s">
        <v>35</v>
      </c>
      <c r="H9" s="12" t="s">
        <v>36</v>
      </c>
      <c r="I9" s="12" t="s">
        <v>37</v>
      </c>
      <c r="J9" s="12" t="s">
        <v>58</v>
      </c>
      <c r="K9" s="12" t="n">
        <v>327.144843379406</v>
      </c>
      <c r="L9" s="12" t="n">
        <v>0</v>
      </c>
      <c r="M9" s="12" t="n">
        <v>0</v>
      </c>
      <c r="N9" s="12" t="n">
        <v>0</v>
      </c>
      <c r="O9" s="12" t="n">
        <v>81.7862108448516</v>
      </c>
      <c r="P9" s="12" t="n">
        <v>200.3255289846</v>
      </c>
      <c r="Q9" s="12" t="n">
        <v>108.650774680023</v>
      </c>
      <c r="R9" s="12" t="n">
        <v>264.050252932348</v>
      </c>
      <c r="S9" s="12" t="n">
        <v>0</v>
      </c>
      <c r="T9" s="12" t="n">
        <v>143.256639149243</v>
      </c>
      <c r="U9" s="12" t="s">
        <v>60</v>
      </c>
      <c r="V9" s="12" t="s">
        <v>61</v>
      </c>
      <c r="W9" s="12" t="s">
        <v>40</v>
      </c>
      <c r="X9" s="12" t="s">
        <v>41</v>
      </c>
      <c r="Y9" s="12" t="s">
        <v>40</v>
      </c>
      <c r="Z9" s="12" t="s">
        <v>41</v>
      </c>
      <c r="AA9" s="12" t="s">
        <v>40</v>
      </c>
      <c r="AB9" s="12" t="s">
        <v>41</v>
      </c>
      <c r="AC9" s="12" t="s">
        <v>62</v>
      </c>
      <c r="AD9" s="12" t="s">
        <v>63</v>
      </c>
      <c r="AE9" s="12" t="s">
        <v>64</v>
      </c>
      <c r="AF9" s="12" t="s">
        <v>65</v>
      </c>
      <c r="AG9" s="12" t="s">
        <v>66</v>
      </c>
      <c r="AH9" s="12" t="s">
        <v>67</v>
      </c>
      <c r="AI9" s="12" t="s">
        <v>40</v>
      </c>
      <c r="AJ9" s="12" t="s">
        <v>41</v>
      </c>
    </row>
    <row r="10" customFormat="false" ht="15" hidden="false" customHeight="false" outlineLevel="0" collapsed="false">
      <c r="B10" s="12" t="s">
        <v>68</v>
      </c>
      <c r="C10" s="12" t="s">
        <v>69</v>
      </c>
      <c r="D10" s="13" t="n">
        <v>7</v>
      </c>
      <c r="E10" s="13" t="n">
        <v>86055233</v>
      </c>
      <c r="F10" s="13" t="n">
        <v>86058691</v>
      </c>
      <c r="G10" s="13" t="s">
        <v>35</v>
      </c>
      <c r="H10" s="12" t="s">
        <v>36</v>
      </c>
      <c r="I10" s="12" t="s">
        <v>37</v>
      </c>
      <c r="J10" s="12" t="s">
        <v>68</v>
      </c>
      <c r="K10" s="12" t="n">
        <v>0</v>
      </c>
      <c r="L10" s="12" t="n">
        <v>0</v>
      </c>
      <c r="M10" s="12" t="n">
        <v>0</v>
      </c>
      <c r="N10" s="12" t="n">
        <v>0</v>
      </c>
      <c r="O10" s="12" t="n">
        <v>0</v>
      </c>
      <c r="P10" s="12" t="n">
        <v>125.203455615375</v>
      </c>
      <c r="Q10" s="12" t="n">
        <v>152.111084552033</v>
      </c>
      <c r="R10" s="12" t="n">
        <v>111.179053866252</v>
      </c>
      <c r="S10" s="12" t="n">
        <v>168.421052631579</v>
      </c>
      <c r="T10" s="12" t="n">
        <v>139.22866166631</v>
      </c>
      <c r="U10" s="12" t="s">
        <v>40</v>
      </c>
      <c r="V10" s="12" t="s">
        <v>41</v>
      </c>
      <c r="W10" s="12" t="s">
        <v>40</v>
      </c>
      <c r="X10" s="12" t="s">
        <v>41</v>
      </c>
      <c r="Y10" s="12" t="s">
        <v>40</v>
      </c>
      <c r="Z10" s="12" t="s">
        <v>41</v>
      </c>
      <c r="AA10" s="12" t="s">
        <v>40</v>
      </c>
      <c r="AB10" s="12" t="s">
        <v>41</v>
      </c>
      <c r="AC10" s="12" t="s">
        <v>40</v>
      </c>
      <c r="AD10" s="12" t="s">
        <v>41</v>
      </c>
      <c r="AE10" s="12" t="s">
        <v>70</v>
      </c>
      <c r="AF10" s="12" t="s">
        <v>71</v>
      </c>
      <c r="AG10" s="12" t="s">
        <v>72</v>
      </c>
      <c r="AH10" s="12" t="s">
        <v>73</v>
      </c>
      <c r="AI10" s="12" t="s">
        <v>40</v>
      </c>
      <c r="AJ10" s="12" t="s">
        <v>41</v>
      </c>
    </row>
    <row r="11" customFormat="false" ht="15" hidden="false" customHeight="false" outlineLevel="0" collapsed="false">
      <c r="B11" s="12" t="s">
        <v>74</v>
      </c>
      <c r="C11" s="12" t="s">
        <v>75</v>
      </c>
      <c r="D11" s="13" t="n">
        <v>7</v>
      </c>
      <c r="E11" s="13" t="n">
        <v>86055233</v>
      </c>
      <c r="F11" s="13" t="n">
        <v>86056387</v>
      </c>
      <c r="G11" s="13" t="s">
        <v>35</v>
      </c>
      <c r="H11" s="12" t="s">
        <v>36</v>
      </c>
      <c r="I11" s="12" t="s">
        <v>37</v>
      </c>
      <c r="J11" s="12" t="s">
        <v>74</v>
      </c>
      <c r="K11" s="12" t="n">
        <v>0</v>
      </c>
      <c r="L11" s="12" t="n">
        <v>0</v>
      </c>
      <c r="M11" s="12" t="n">
        <v>0</v>
      </c>
      <c r="N11" s="12" t="n">
        <v>0</v>
      </c>
      <c r="O11" s="12" t="n">
        <v>0</v>
      </c>
      <c r="P11" s="12" t="n">
        <v>100.1627644923</v>
      </c>
      <c r="Q11" s="12" t="n">
        <v>239.031704296052</v>
      </c>
      <c r="R11" s="12" t="n">
        <v>111.179053866252</v>
      </c>
      <c r="S11" s="12" t="n">
        <v>0</v>
      </c>
      <c r="T11" s="12" t="n">
        <v>112.593380663651</v>
      </c>
      <c r="U11" s="12" t="s">
        <v>40</v>
      </c>
      <c r="V11" s="12" t="s">
        <v>41</v>
      </c>
      <c r="W11" s="12" t="s">
        <v>40</v>
      </c>
      <c r="X11" s="12" t="s">
        <v>41</v>
      </c>
      <c r="Y11" s="12" t="s">
        <v>40</v>
      </c>
      <c r="Z11" s="12" t="s">
        <v>41</v>
      </c>
      <c r="AA11" s="12" t="s">
        <v>40</v>
      </c>
      <c r="AB11" s="12" t="s">
        <v>41</v>
      </c>
      <c r="AC11" s="12" t="s">
        <v>76</v>
      </c>
      <c r="AD11" s="12" t="s">
        <v>77</v>
      </c>
      <c r="AE11" s="12" t="s">
        <v>78</v>
      </c>
      <c r="AF11" s="12" t="s">
        <v>79</v>
      </c>
      <c r="AG11" s="12" t="s">
        <v>78</v>
      </c>
      <c r="AH11" s="12" t="s">
        <v>79</v>
      </c>
      <c r="AI11" s="12" t="s">
        <v>40</v>
      </c>
      <c r="AJ11" s="12" t="s">
        <v>41</v>
      </c>
    </row>
    <row r="12" customFormat="false" ht="15" hidden="false" customHeight="false" outlineLevel="0" collapsed="false">
      <c r="B12" s="12" t="s">
        <v>80</v>
      </c>
      <c r="C12" s="12" t="s">
        <v>81</v>
      </c>
      <c r="D12" s="13" t="n">
        <v>7</v>
      </c>
      <c r="E12" s="13" t="n">
        <v>86055233</v>
      </c>
      <c r="F12" s="13" t="n">
        <v>86087677</v>
      </c>
      <c r="G12" s="13" t="s">
        <v>35</v>
      </c>
      <c r="H12" s="12" t="s">
        <v>36</v>
      </c>
      <c r="I12" s="12" t="s">
        <v>37</v>
      </c>
      <c r="J12" s="12" t="e">
        <f aca="false">NA()</f>
        <v>#N/A</v>
      </c>
      <c r="K12" s="12" t="n">
        <v>0</v>
      </c>
      <c r="L12" s="12" t="n">
        <v>494.734610219804</v>
      </c>
      <c r="M12" s="12" t="n">
        <v>0</v>
      </c>
      <c r="N12" s="12" t="n">
        <v>0</v>
      </c>
      <c r="O12" s="12" t="n">
        <v>123.683652554951</v>
      </c>
      <c r="P12" s="12" t="n">
        <v>0</v>
      </c>
      <c r="Q12" s="12" t="n">
        <v>0</v>
      </c>
      <c r="R12" s="12" t="n">
        <v>180.665962532659</v>
      </c>
      <c r="S12" s="12" t="n">
        <v>252.631578947368</v>
      </c>
      <c r="T12" s="12" t="n">
        <v>108.324385370007</v>
      </c>
      <c r="U12" s="12" t="s">
        <v>40</v>
      </c>
      <c r="V12" s="12" t="s">
        <v>41</v>
      </c>
      <c r="W12" s="12" t="s">
        <v>82</v>
      </c>
      <c r="X12" s="12" t="s">
        <v>83</v>
      </c>
      <c r="Y12" s="12" t="s">
        <v>40</v>
      </c>
      <c r="Z12" s="12" t="s">
        <v>41</v>
      </c>
      <c r="AA12" s="12" t="s">
        <v>40</v>
      </c>
      <c r="AB12" s="12" t="s">
        <v>41</v>
      </c>
      <c r="AC12" s="12" t="s">
        <v>40</v>
      </c>
      <c r="AD12" s="12" t="s">
        <v>41</v>
      </c>
      <c r="AE12" s="12" t="s">
        <v>40</v>
      </c>
      <c r="AF12" s="12" t="s">
        <v>41</v>
      </c>
      <c r="AG12" s="12" t="s">
        <v>84</v>
      </c>
      <c r="AH12" s="12" t="s">
        <v>85</v>
      </c>
      <c r="AI12" s="12" t="s">
        <v>86</v>
      </c>
      <c r="AJ12" s="12" t="s">
        <v>87</v>
      </c>
    </row>
    <row r="13" customFormat="false" ht="15" hidden="false" customHeight="false" outlineLevel="0" collapsed="false">
      <c r="B13" s="12" t="s">
        <v>88</v>
      </c>
      <c r="C13" s="12" t="s">
        <v>89</v>
      </c>
      <c r="D13" s="13" t="n">
        <v>7</v>
      </c>
      <c r="E13" s="13" t="n">
        <v>86024175</v>
      </c>
      <c r="F13" s="13" t="n">
        <v>86056387</v>
      </c>
      <c r="G13" s="13" t="s">
        <v>35</v>
      </c>
      <c r="H13" s="12" t="s">
        <v>36</v>
      </c>
      <c r="I13" s="12" t="s">
        <v>37</v>
      </c>
      <c r="J13" s="12" t="s">
        <v>88</v>
      </c>
      <c r="K13" s="12" t="n">
        <v>0</v>
      </c>
      <c r="L13" s="12" t="n">
        <v>0</v>
      </c>
      <c r="M13" s="12" t="n">
        <v>0</v>
      </c>
      <c r="N13" s="12" t="n">
        <v>0</v>
      </c>
      <c r="O13" s="12" t="n">
        <v>0</v>
      </c>
      <c r="P13" s="12" t="n">
        <v>175.284837861525</v>
      </c>
      <c r="Q13" s="12" t="n">
        <v>130.380929616028</v>
      </c>
      <c r="R13" s="12" t="n">
        <v>111.179053866252</v>
      </c>
      <c r="S13" s="12" t="n">
        <v>0</v>
      </c>
      <c r="T13" s="12" t="n">
        <v>104.211205335951</v>
      </c>
      <c r="U13" s="12" t="s">
        <v>40</v>
      </c>
      <c r="V13" s="12" t="s">
        <v>41</v>
      </c>
      <c r="W13" s="12" t="s">
        <v>40</v>
      </c>
      <c r="X13" s="12" t="s">
        <v>41</v>
      </c>
      <c r="Y13" s="12" t="s">
        <v>40</v>
      </c>
      <c r="Z13" s="12" t="s">
        <v>41</v>
      </c>
      <c r="AA13" s="12" t="s">
        <v>40</v>
      </c>
      <c r="AB13" s="12" t="s">
        <v>41</v>
      </c>
      <c r="AC13" s="12" t="s">
        <v>90</v>
      </c>
      <c r="AD13" s="12" t="s">
        <v>91</v>
      </c>
      <c r="AE13" s="12" t="s">
        <v>92</v>
      </c>
      <c r="AF13" s="12" t="s">
        <v>93</v>
      </c>
      <c r="AG13" s="12" t="s">
        <v>94</v>
      </c>
      <c r="AH13" s="12" t="s">
        <v>95</v>
      </c>
      <c r="AI13" s="12" t="s">
        <v>40</v>
      </c>
      <c r="AJ13" s="12" t="s">
        <v>41</v>
      </c>
    </row>
    <row r="14" customFormat="false" ht="15" hidden="false" customHeight="false" outlineLevel="0" collapsed="false">
      <c r="B14" s="12" t="s">
        <v>96</v>
      </c>
      <c r="C14" s="12" t="s">
        <v>97</v>
      </c>
      <c r="D14" s="13" t="n">
        <v>7</v>
      </c>
      <c r="E14" s="13" t="n">
        <v>86070324</v>
      </c>
      <c r="F14" s="13" t="n">
        <v>86072428</v>
      </c>
      <c r="G14" s="13" t="s">
        <v>35</v>
      </c>
      <c r="H14" s="12" t="s">
        <v>36</v>
      </c>
      <c r="I14" s="12" t="s">
        <v>37</v>
      </c>
      <c r="J14" s="12" t="e">
        <f aca="false">NA()</f>
        <v>#N/A</v>
      </c>
      <c r="K14" s="12" t="n">
        <v>0</v>
      </c>
      <c r="L14" s="12" t="n">
        <v>0</v>
      </c>
      <c r="M14" s="12" t="n">
        <v>0</v>
      </c>
      <c r="N14" s="12" t="n">
        <v>0</v>
      </c>
      <c r="O14" s="12" t="n">
        <v>0</v>
      </c>
      <c r="P14" s="12" t="n">
        <v>325.528984599975</v>
      </c>
      <c r="Q14" s="12" t="n">
        <v>0</v>
      </c>
      <c r="R14" s="12" t="n">
        <v>83.3842903996887</v>
      </c>
      <c r="S14" s="12" t="n">
        <v>0</v>
      </c>
      <c r="T14" s="12" t="n">
        <v>102.228318749916</v>
      </c>
      <c r="U14" s="12" t="s">
        <v>40</v>
      </c>
      <c r="V14" s="12" t="s">
        <v>41</v>
      </c>
      <c r="W14" s="12" t="s">
        <v>40</v>
      </c>
      <c r="X14" s="12" t="s">
        <v>41</v>
      </c>
      <c r="Y14" s="12" t="s">
        <v>40</v>
      </c>
      <c r="Z14" s="12" t="s">
        <v>41</v>
      </c>
      <c r="AA14" s="12" t="s">
        <v>40</v>
      </c>
      <c r="AB14" s="12" t="s">
        <v>41</v>
      </c>
      <c r="AC14" s="12" t="s">
        <v>98</v>
      </c>
      <c r="AD14" s="12" t="s">
        <v>99</v>
      </c>
      <c r="AE14" s="12" t="s">
        <v>40</v>
      </c>
      <c r="AF14" s="12" t="s">
        <v>41</v>
      </c>
      <c r="AG14" s="12" t="s">
        <v>98</v>
      </c>
      <c r="AH14" s="12" t="s">
        <v>99</v>
      </c>
      <c r="AI14" s="12" t="s">
        <v>40</v>
      </c>
      <c r="AJ14" s="12" t="s">
        <v>41</v>
      </c>
    </row>
    <row r="15" customFormat="false" ht="15" hidden="false" customHeight="false" outlineLevel="0" collapsed="false">
      <c r="B15" s="12" t="s">
        <v>100</v>
      </c>
      <c r="C15" s="12" t="s">
        <v>101</v>
      </c>
      <c r="D15" s="13" t="n">
        <v>7</v>
      </c>
      <c r="E15" s="13" t="n">
        <v>86064996</v>
      </c>
      <c r="F15" s="13" t="n">
        <v>86087677</v>
      </c>
      <c r="G15" s="13" t="s">
        <v>35</v>
      </c>
      <c r="H15" s="12" t="s">
        <v>36</v>
      </c>
      <c r="I15" s="12" t="s">
        <v>37</v>
      </c>
      <c r="J15" s="12" t="s">
        <v>100</v>
      </c>
      <c r="K15" s="12" t="n">
        <v>0</v>
      </c>
      <c r="L15" s="12" t="n">
        <v>0</v>
      </c>
      <c r="M15" s="12" t="n">
        <v>553.965469485735</v>
      </c>
      <c r="N15" s="12" t="n">
        <v>280.011200448018</v>
      </c>
      <c r="O15" s="12" t="n">
        <v>208.494167483438</v>
      </c>
      <c r="P15" s="12" t="n">
        <v>0</v>
      </c>
      <c r="Q15" s="12" t="n">
        <v>173.841239488038</v>
      </c>
      <c r="R15" s="12" t="n">
        <v>83.3842903996887</v>
      </c>
      <c r="S15" s="12" t="n">
        <v>112.280701754386</v>
      </c>
      <c r="T15" s="12" t="n">
        <v>92.376557910528</v>
      </c>
      <c r="U15" s="12" t="s">
        <v>40</v>
      </c>
      <c r="V15" s="12" t="s">
        <v>41</v>
      </c>
      <c r="W15" s="12" t="s">
        <v>40</v>
      </c>
      <c r="X15" s="12" t="s">
        <v>41</v>
      </c>
      <c r="Y15" s="12" t="s">
        <v>102</v>
      </c>
      <c r="Z15" s="12" t="s">
        <v>103</v>
      </c>
      <c r="AA15" s="12" t="s">
        <v>40</v>
      </c>
      <c r="AB15" s="12" t="s">
        <v>41</v>
      </c>
      <c r="AC15" s="12" t="s">
        <v>40</v>
      </c>
      <c r="AD15" s="12" t="s">
        <v>41</v>
      </c>
      <c r="AE15" s="12" t="s">
        <v>104</v>
      </c>
      <c r="AF15" s="12" t="s">
        <v>105</v>
      </c>
      <c r="AG15" s="12" t="s">
        <v>106</v>
      </c>
      <c r="AH15" s="12" t="s">
        <v>107</v>
      </c>
      <c r="AI15" s="12" t="s">
        <v>40</v>
      </c>
      <c r="AJ15" s="12" t="s">
        <v>41</v>
      </c>
    </row>
    <row r="16" customFormat="false" ht="15" hidden="false" customHeight="false" outlineLevel="0" collapsed="false">
      <c r="B16" s="12" t="s">
        <v>108</v>
      </c>
      <c r="C16" s="12" t="s">
        <v>109</v>
      </c>
      <c r="D16" s="13" t="n">
        <v>7</v>
      </c>
      <c r="E16" s="13" t="n">
        <v>86044906</v>
      </c>
      <c r="F16" s="13" t="n">
        <v>86087677</v>
      </c>
      <c r="G16" s="13" t="s">
        <v>35</v>
      </c>
      <c r="H16" s="12" t="s">
        <v>36</v>
      </c>
      <c r="I16" s="12" t="s">
        <v>37</v>
      </c>
      <c r="J16" s="12" t="s">
        <v>108</v>
      </c>
      <c r="K16" s="12" t="n">
        <v>531.610370491535</v>
      </c>
      <c r="L16" s="12" t="n">
        <v>565.410983108347</v>
      </c>
      <c r="M16" s="12" t="n">
        <v>0</v>
      </c>
      <c r="N16" s="12" t="n">
        <v>400.016000640026</v>
      </c>
      <c r="O16" s="12" t="n">
        <v>374.259338559977</v>
      </c>
      <c r="P16" s="12" t="n">
        <v>0</v>
      </c>
      <c r="Q16" s="12" t="n">
        <v>195.571394424042</v>
      </c>
      <c r="R16" s="12" t="n">
        <v>152.871199066096</v>
      </c>
      <c r="S16" s="12" t="n">
        <v>0</v>
      </c>
      <c r="T16" s="12" t="n">
        <v>87.1106483725345</v>
      </c>
      <c r="U16" s="12" t="s">
        <v>110</v>
      </c>
      <c r="V16" s="12" t="s">
        <v>111</v>
      </c>
      <c r="W16" s="12" t="s">
        <v>112</v>
      </c>
      <c r="X16" s="12" t="s">
        <v>113</v>
      </c>
      <c r="Y16" s="12" t="s">
        <v>40</v>
      </c>
      <c r="Z16" s="12" t="s">
        <v>41</v>
      </c>
      <c r="AA16" s="12" t="s">
        <v>114</v>
      </c>
      <c r="AB16" s="12" t="s">
        <v>115</v>
      </c>
      <c r="AC16" s="12" t="s">
        <v>40</v>
      </c>
      <c r="AD16" s="12" t="s">
        <v>41</v>
      </c>
      <c r="AE16" s="12" t="s">
        <v>114</v>
      </c>
      <c r="AF16" s="12" t="s">
        <v>115</v>
      </c>
      <c r="AG16" s="12" t="s">
        <v>112</v>
      </c>
      <c r="AH16" s="12" t="s">
        <v>113</v>
      </c>
      <c r="AI16" s="12" t="s">
        <v>40</v>
      </c>
      <c r="AJ16" s="12" t="s">
        <v>41</v>
      </c>
    </row>
    <row r="17" s="3" customFormat="true" ht="15" hidden="false" customHeight="false" outlineLevel="0" collapsed="false">
      <c r="B17" s="12" t="s">
        <v>116</v>
      </c>
      <c r="C17" s="12" t="s">
        <v>117</v>
      </c>
      <c r="D17" s="13" t="n">
        <v>7</v>
      </c>
      <c r="E17" s="13" t="n">
        <v>86072288</v>
      </c>
      <c r="F17" s="13" t="n">
        <v>86075222</v>
      </c>
      <c r="G17" s="13" t="s">
        <v>35</v>
      </c>
      <c r="H17" s="12" t="s">
        <v>36</v>
      </c>
      <c r="I17" s="12" t="s">
        <v>37</v>
      </c>
      <c r="J17" s="12" t="e">
        <f aca="false">NA()</f>
        <v>#N/A</v>
      </c>
      <c r="K17" s="12" t="n">
        <v>0</v>
      </c>
      <c r="L17" s="12" t="n">
        <v>0</v>
      </c>
      <c r="M17" s="12" t="n">
        <v>276.982734742868</v>
      </c>
      <c r="N17" s="12" t="n">
        <v>400.016000640026</v>
      </c>
      <c r="O17" s="12" t="n">
        <v>169.249683845723</v>
      </c>
      <c r="P17" s="12" t="n">
        <v>0</v>
      </c>
      <c r="Q17" s="12" t="n">
        <v>0</v>
      </c>
      <c r="R17" s="12" t="n">
        <v>55.5895269331258</v>
      </c>
      <c r="S17" s="12" t="n">
        <v>196.491228070175</v>
      </c>
      <c r="T17" s="12" t="n">
        <v>63.0201887508253</v>
      </c>
      <c r="U17" s="12" t="s">
        <v>40</v>
      </c>
      <c r="V17" s="12" t="s">
        <v>41</v>
      </c>
      <c r="W17" s="12" t="s">
        <v>40</v>
      </c>
      <c r="X17" s="12" t="s">
        <v>41</v>
      </c>
      <c r="Y17" s="12" t="s">
        <v>118</v>
      </c>
      <c r="Z17" s="12" t="s">
        <v>119</v>
      </c>
      <c r="AA17" s="12" t="s">
        <v>120</v>
      </c>
      <c r="AB17" s="12" t="s">
        <v>121</v>
      </c>
      <c r="AC17" s="12" t="s">
        <v>40</v>
      </c>
      <c r="AD17" s="12" t="s">
        <v>41</v>
      </c>
      <c r="AE17" s="12" t="s">
        <v>40</v>
      </c>
      <c r="AF17" s="12" t="s">
        <v>41</v>
      </c>
      <c r="AG17" s="12" t="s">
        <v>118</v>
      </c>
      <c r="AH17" s="12" t="s">
        <v>119</v>
      </c>
      <c r="AI17" s="12" t="s">
        <v>120</v>
      </c>
      <c r="AJ17" s="12" t="s">
        <v>121</v>
      </c>
    </row>
    <row r="18" s="3" customFormat="true" ht="15" hidden="false" customHeight="false" outlineLevel="0" collapsed="false">
      <c r="B18" s="12" t="s">
        <v>122</v>
      </c>
      <c r="C18" s="12" t="s">
        <v>123</v>
      </c>
      <c r="D18" s="13" t="n">
        <v>7</v>
      </c>
      <c r="E18" s="13" t="n">
        <v>86039246</v>
      </c>
      <c r="F18" s="13" t="n">
        <v>86058691</v>
      </c>
      <c r="G18" s="13" t="s">
        <v>35</v>
      </c>
      <c r="H18" s="12" t="s">
        <v>36</v>
      </c>
      <c r="I18" s="12" t="s">
        <v>37</v>
      </c>
      <c r="J18" s="12" t="e">
        <f aca="false">NA()</f>
        <v>#N/A</v>
      </c>
      <c r="K18" s="12" t="n">
        <v>0</v>
      </c>
      <c r="L18" s="12" t="n">
        <v>0</v>
      </c>
      <c r="M18" s="12" t="n">
        <v>0</v>
      </c>
      <c r="N18" s="12" t="n">
        <v>0</v>
      </c>
      <c r="O18" s="12" t="n">
        <v>0</v>
      </c>
      <c r="P18" s="12" t="n">
        <v>125.203455615375</v>
      </c>
      <c r="Q18" s="12" t="n">
        <v>108.650774680023</v>
      </c>
      <c r="R18" s="12" t="n">
        <v>0</v>
      </c>
      <c r="S18" s="12" t="n">
        <v>0</v>
      </c>
      <c r="T18" s="12" t="n">
        <v>58.4635575738496</v>
      </c>
      <c r="U18" s="12" t="s">
        <v>40</v>
      </c>
      <c r="V18" s="12" t="s">
        <v>41</v>
      </c>
      <c r="W18" s="12" t="s">
        <v>40</v>
      </c>
      <c r="X18" s="12" t="s">
        <v>41</v>
      </c>
      <c r="Y18" s="12" t="s">
        <v>40</v>
      </c>
      <c r="Z18" s="12" t="s">
        <v>41</v>
      </c>
      <c r="AA18" s="12" t="s">
        <v>40</v>
      </c>
      <c r="AB18" s="12" t="s">
        <v>41</v>
      </c>
      <c r="AC18" s="12" t="s">
        <v>124</v>
      </c>
      <c r="AD18" s="12" t="s">
        <v>125</v>
      </c>
      <c r="AE18" s="12" t="s">
        <v>40</v>
      </c>
      <c r="AF18" s="12" t="s">
        <v>41</v>
      </c>
      <c r="AG18" s="12" t="s">
        <v>40</v>
      </c>
      <c r="AH18" s="12" t="s">
        <v>41</v>
      </c>
      <c r="AI18" s="12" t="s">
        <v>40</v>
      </c>
      <c r="AJ18" s="12" t="s">
        <v>41</v>
      </c>
    </row>
    <row r="19" s="3" customFormat="true" ht="15" hidden="false" customHeight="false" outlineLevel="0" collapsed="false">
      <c r="B19" s="12" t="s">
        <v>126</v>
      </c>
      <c r="C19" s="12" t="s">
        <v>127</v>
      </c>
      <c r="D19" s="13" t="n">
        <v>7</v>
      </c>
      <c r="E19" s="13" t="n">
        <v>86036358</v>
      </c>
      <c r="F19" s="13" t="n">
        <v>86087677</v>
      </c>
      <c r="G19" s="13" t="s">
        <v>35</v>
      </c>
      <c r="H19" s="12" t="s">
        <v>36</v>
      </c>
      <c r="I19" s="12" t="s">
        <v>37</v>
      </c>
      <c r="J19" s="12" t="e">
        <f aca="false">NA()</f>
        <v>#N/A</v>
      </c>
      <c r="K19" s="12" t="n">
        <v>0</v>
      </c>
      <c r="L19" s="12" t="n">
        <v>0</v>
      </c>
      <c r="M19" s="12" t="n">
        <v>0</v>
      </c>
      <c r="N19" s="12" t="n">
        <v>0</v>
      </c>
      <c r="O19" s="12" t="n">
        <v>0</v>
      </c>
      <c r="P19" s="12" t="n">
        <v>0</v>
      </c>
      <c r="Q19" s="12" t="n">
        <v>0</v>
      </c>
      <c r="R19" s="12" t="n">
        <v>0</v>
      </c>
      <c r="S19" s="12" t="n">
        <v>196.491228070175</v>
      </c>
      <c r="T19" s="12" t="n">
        <v>49.1228070175439</v>
      </c>
      <c r="U19" s="12" t="s">
        <v>40</v>
      </c>
      <c r="V19" s="12" t="s">
        <v>41</v>
      </c>
      <c r="W19" s="12" t="s">
        <v>40</v>
      </c>
      <c r="X19" s="12" t="s">
        <v>41</v>
      </c>
      <c r="Y19" s="12" t="s">
        <v>40</v>
      </c>
      <c r="Z19" s="12" t="s">
        <v>41</v>
      </c>
      <c r="AA19" s="12" t="s">
        <v>40</v>
      </c>
      <c r="AB19" s="12" t="s">
        <v>41</v>
      </c>
      <c r="AC19" s="12" t="s">
        <v>40</v>
      </c>
      <c r="AD19" s="12" t="s">
        <v>41</v>
      </c>
      <c r="AE19" s="12" t="s">
        <v>40</v>
      </c>
      <c r="AF19" s="12" t="s">
        <v>41</v>
      </c>
      <c r="AG19" s="12" t="s">
        <v>128</v>
      </c>
      <c r="AH19" s="12" t="s">
        <v>129</v>
      </c>
      <c r="AI19" s="12" t="s">
        <v>40</v>
      </c>
      <c r="AJ19" s="12" t="s">
        <v>41</v>
      </c>
    </row>
    <row r="20" s="3" customFormat="true" ht="15" hidden="false" customHeight="false" outlineLevel="0" collapsed="false">
      <c r="B20" s="12" t="s">
        <v>130</v>
      </c>
      <c r="C20" s="12" t="s">
        <v>131</v>
      </c>
      <c r="D20" s="13" t="n">
        <v>7</v>
      </c>
      <c r="E20" s="13" t="n">
        <v>86064996</v>
      </c>
      <c r="F20" s="13" t="n">
        <v>86068321</v>
      </c>
      <c r="G20" s="13" t="s">
        <v>35</v>
      </c>
      <c r="H20" s="12" t="s">
        <v>36</v>
      </c>
      <c r="I20" s="12" t="s">
        <v>37</v>
      </c>
      <c r="J20" s="12" t="e">
        <f aca="false">NA()</f>
        <v>#N/A</v>
      </c>
      <c r="K20" s="12" t="n">
        <v>0</v>
      </c>
      <c r="L20" s="12" t="n">
        <v>0</v>
      </c>
      <c r="M20" s="12" t="n">
        <v>0</v>
      </c>
      <c r="N20" s="12" t="n">
        <v>0</v>
      </c>
      <c r="O20" s="12" t="n">
        <v>0</v>
      </c>
      <c r="P20" s="12" t="n">
        <v>0</v>
      </c>
      <c r="Q20" s="12" t="n">
        <v>173.841239488038</v>
      </c>
      <c r="R20" s="12" t="n">
        <v>0</v>
      </c>
      <c r="S20" s="12" t="n">
        <v>0</v>
      </c>
      <c r="T20" s="12" t="n">
        <v>43.4603098720094</v>
      </c>
      <c r="U20" s="12" t="s">
        <v>40</v>
      </c>
      <c r="V20" s="12" t="s">
        <v>41</v>
      </c>
      <c r="W20" s="12" t="s">
        <v>40</v>
      </c>
      <c r="X20" s="12" t="s">
        <v>41</v>
      </c>
      <c r="Y20" s="12" t="s">
        <v>40</v>
      </c>
      <c r="Z20" s="12" t="s">
        <v>41</v>
      </c>
      <c r="AA20" s="12" t="s">
        <v>40</v>
      </c>
      <c r="AB20" s="12" t="s">
        <v>41</v>
      </c>
      <c r="AC20" s="12" t="s">
        <v>40</v>
      </c>
      <c r="AD20" s="12" t="s">
        <v>41</v>
      </c>
      <c r="AE20" s="12" t="s">
        <v>132</v>
      </c>
      <c r="AF20" s="12" t="s">
        <v>133</v>
      </c>
      <c r="AG20" s="12" t="s">
        <v>40</v>
      </c>
      <c r="AH20" s="12" t="s">
        <v>41</v>
      </c>
      <c r="AI20" s="12" t="s">
        <v>40</v>
      </c>
      <c r="AJ20" s="12" t="s">
        <v>41</v>
      </c>
    </row>
    <row r="21" s="3" customFormat="true" ht="15" hidden="false" customHeight="false" outlineLevel="0" collapsed="false">
      <c r="B21" s="12" t="s">
        <v>134</v>
      </c>
      <c r="C21" s="12" t="s">
        <v>135</v>
      </c>
      <c r="D21" s="13" t="n">
        <v>7</v>
      </c>
      <c r="E21" s="13" t="n">
        <v>86018506</v>
      </c>
      <c r="F21" s="13" t="n">
        <v>86032780</v>
      </c>
      <c r="G21" s="13" t="s">
        <v>35</v>
      </c>
      <c r="H21" s="12" t="s">
        <v>36</v>
      </c>
      <c r="I21" s="12" t="s">
        <v>37</v>
      </c>
      <c r="J21" s="12" t="e">
        <f aca="false">NA()</f>
        <v>#N/A</v>
      </c>
      <c r="K21" s="12" t="n">
        <v>0</v>
      </c>
      <c r="L21" s="12" t="n">
        <v>0</v>
      </c>
      <c r="M21" s="12" t="n">
        <v>0</v>
      </c>
      <c r="N21" s="12" t="n">
        <v>0</v>
      </c>
      <c r="O21" s="12" t="n">
        <v>0</v>
      </c>
      <c r="P21" s="12" t="n">
        <v>0</v>
      </c>
      <c r="Q21" s="12" t="n">
        <v>0</v>
      </c>
      <c r="R21" s="12" t="n">
        <v>138.973817332814</v>
      </c>
      <c r="S21" s="12" t="n">
        <v>0</v>
      </c>
      <c r="T21" s="12" t="n">
        <v>34.7434543332036</v>
      </c>
      <c r="U21" s="12" t="s">
        <v>40</v>
      </c>
      <c r="V21" s="12" t="s">
        <v>41</v>
      </c>
      <c r="W21" s="12" t="s">
        <v>40</v>
      </c>
      <c r="X21" s="12" t="s">
        <v>41</v>
      </c>
      <c r="Y21" s="12" t="s">
        <v>40</v>
      </c>
      <c r="Z21" s="12" t="s">
        <v>41</v>
      </c>
      <c r="AA21" s="12" t="s">
        <v>40</v>
      </c>
      <c r="AB21" s="12" t="s">
        <v>41</v>
      </c>
      <c r="AC21" s="12" t="s">
        <v>40</v>
      </c>
      <c r="AD21" s="12" t="s">
        <v>41</v>
      </c>
      <c r="AE21" s="12" t="s">
        <v>40</v>
      </c>
      <c r="AF21" s="12" t="s">
        <v>41</v>
      </c>
      <c r="AG21" s="12" t="s">
        <v>136</v>
      </c>
      <c r="AH21" s="12" t="s">
        <v>137</v>
      </c>
      <c r="AI21" s="12" t="s">
        <v>40</v>
      </c>
      <c r="AJ21" s="12" t="s">
        <v>41</v>
      </c>
    </row>
    <row r="22" s="3" customFormat="true" ht="15" hidden="false" customHeight="false" outlineLevel="0" collapsed="false">
      <c r="B22" s="12" t="s">
        <v>138</v>
      </c>
      <c r="C22" s="12" t="s">
        <v>139</v>
      </c>
      <c r="D22" s="13" t="n">
        <v>7</v>
      </c>
      <c r="E22" s="13" t="n">
        <v>85990604</v>
      </c>
      <c r="F22" s="13" t="n">
        <v>86001623</v>
      </c>
      <c r="G22" s="13" t="s">
        <v>35</v>
      </c>
      <c r="H22" s="12" t="s">
        <v>36</v>
      </c>
      <c r="I22" s="12" t="s">
        <v>37</v>
      </c>
      <c r="J22" s="12" t="e">
        <f aca="false">NA()</f>
        <v>#N/A</v>
      </c>
      <c r="K22" s="12" t="n">
        <v>0</v>
      </c>
      <c r="L22" s="12" t="n">
        <v>777.440101773977</v>
      </c>
      <c r="M22" s="12" t="n">
        <v>0</v>
      </c>
      <c r="N22" s="12" t="n">
        <v>0</v>
      </c>
      <c r="O22" s="12" t="n">
        <v>194.360025443494</v>
      </c>
      <c r="P22" s="12" t="n">
        <v>0</v>
      </c>
      <c r="Q22" s="12" t="n">
        <v>130.380929616028</v>
      </c>
      <c r="R22" s="12" t="n">
        <v>0</v>
      </c>
      <c r="S22" s="12" t="n">
        <v>0</v>
      </c>
      <c r="T22" s="12" t="n">
        <v>32.595232404007</v>
      </c>
      <c r="U22" s="12" t="s">
        <v>140</v>
      </c>
      <c r="V22" s="12" t="s">
        <v>141</v>
      </c>
      <c r="W22" s="12" t="s">
        <v>142</v>
      </c>
      <c r="X22" s="12" t="s">
        <v>143</v>
      </c>
      <c r="Y22" s="12" t="s">
        <v>40</v>
      </c>
      <c r="Z22" s="12" t="s">
        <v>41</v>
      </c>
      <c r="AA22" s="12" t="s">
        <v>40</v>
      </c>
      <c r="AB22" s="12" t="s">
        <v>41</v>
      </c>
      <c r="AC22" s="12" t="s">
        <v>40</v>
      </c>
      <c r="AD22" s="12" t="s">
        <v>41</v>
      </c>
      <c r="AE22" s="12" t="s">
        <v>40</v>
      </c>
      <c r="AF22" s="12" t="s">
        <v>41</v>
      </c>
      <c r="AG22" s="12" t="s">
        <v>144</v>
      </c>
      <c r="AH22" s="12" t="s">
        <v>145</v>
      </c>
      <c r="AI22" s="12" t="s">
        <v>142</v>
      </c>
      <c r="AJ22" s="12" t="s">
        <v>143</v>
      </c>
    </row>
    <row r="23" s="3" customFormat="true" ht="15" hidden="false" customHeight="false" outlineLevel="0" collapsed="false">
      <c r="B23" s="12" t="s">
        <v>146</v>
      </c>
      <c r="C23" s="12" t="s">
        <v>147</v>
      </c>
      <c r="D23" s="13" t="n">
        <v>7</v>
      </c>
      <c r="E23" s="13" t="n">
        <v>85996423</v>
      </c>
      <c r="F23" s="13" t="n">
        <v>86001623</v>
      </c>
      <c r="G23" s="13" t="s">
        <v>35</v>
      </c>
      <c r="H23" s="12" t="s">
        <v>36</v>
      </c>
      <c r="I23" s="12" t="s">
        <v>37</v>
      </c>
      <c r="J23" s="12" t="e">
        <f aca="false">NA()</f>
        <v>#N/A</v>
      </c>
      <c r="K23" s="12" t="n">
        <v>0</v>
      </c>
      <c r="L23" s="12" t="n">
        <v>0</v>
      </c>
      <c r="M23" s="12" t="n">
        <v>0</v>
      </c>
      <c r="N23" s="12" t="n">
        <v>0</v>
      </c>
      <c r="O23" s="12" t="n">
        <v>0</v>
      </c>
      <c r="P23" s="12" t="n">
        <v>0</v>
      </c>
      <c r="Q23" s="12" t="n">
        <v>108.650774680023</v>
      </c>
      <c r="R23" s="12" t="n">
        <v>0</v>
      </c>
      <c r="S23" s="12" t="n">
        <v>0</v>
      </c>
      <c r="T23" s="12" t="n">
        <v>27.1626936700059</v>
      </c>
      <c r="U23" s="12" t="s">
        <v>40</v>
      </c>
      <c r="V23" s="12" t="s">
        <v>41</v>
      </c>
      <c r="W23" s="12" t="s">
        <v>40</v>
      </c>
      <c r="X23" s="12" t="s">
        <v>41</v>
      </c>
      <c r="Y23" s="12" t="s">
        <v>40</v>
      </c>
      <c r="Z23" s="12" t="s">
        <v>41</v>
      </c>
      <c r="AA23" s="12" t="s">
        <v>40</v>
      </c>
      <c r="AB23" s="12" t="s">
        <v>41</v>
      </c>
      <c r="AC23" s="12" t="s">
        <v>40</v>
      </c>
      <c r="AD23" s="12" t="s">
        <v>41</v>
      </c>
      <c r="AE23" s="12" t="s">
        <v>148</v>
      </c>
      <c r="AF23" s="12" t="s">
        <v>149</v>
      </c>
      <c r="AG23" s="12" t="s">
        <v>40</v>
      </c>
      <c r="AH23" s="12" t="s">
        <v>41</v>
      </c>
      <c r="AI23" s="12" t="s">
        <v>40</v>
      </c>
      <c r="AJ23" s="12" t="s">
        <v>41</v>
      </c>
    </row>
    <row r="24" s="3" customFormat="true" ht="15" hidden="false" customHeight="false" outlineLevel="0" collapsed="false">
      <c r="B24" s="12" t="s">
        <v>150</v>
      </c>
      <c r="C24" s="12" t="s">
        <v>151</v>
      </c>
      <c r="D24" s="13" t="n">
        <v>7</v>
      </c>
      <c r="E24" s="13" t="n">
        <v>86083419</v>
      </c>
      <c r="F24" s="13" t="n">
        <v>86087677</v>
      </c>
      <c r="G24" s="13" t="s">
        <v>35</v>
      </c>
      <c r="H24" s="12" t="s">
        <v>36</v>
      </c>
      <c r="I24" s="12" t="s">
        <v>37</v>
      </c>
      <c r="J24" s="12" t="e">
        <f aca="false">NA()</f>
        <v>#N/A</v>
      </c>
      <c r="K24" s="12" t="n">
        <v>0</v>
      </c>
      <c r="L24" s="12" t="n">
        <v>0</v>
      </c>
      <c r="M24" s="12" t="n">
        <v>0</v>
      </c>
      <c r="N24" s="12" t="n">
        <v>0</v>
      </c>
      <c r="O24" s="12" t="n">
        <v>0</v>
      </c>
      <c r="P24" s="12" t="n">
        <v>100.1627644923</v>
      </c>
      <c r="Q24" s="12" t="n">
        <v>0</v>
      </c>
      <c r="R24" s="12" t="n">
        <v>0</v>
      </c>
      <c r="S24" s="12" t="n">
        <v>0</v>
      </c>
      <c r="T24" s="12" t="n">
        <v>25.040691123075</v>
      </c>
      <c r="U24" s="12" t="s">
        <v>40</v>
      </c>
      <c r="V24" s="12" t="s">
        <v>41</v>
      </c>
      <c r="W24" s="12" t="s">
        <v>40</v>
      </c>
      <c r="X24" s="12" t="s">
        <v>41</v>
      </c>
      <c r="Y24" s="12" t="s">
        <v>40</v>
      </c>
      <c r="Z24" s="12" t="s">
        <v>41</v>
      </c>
      <c r="AA24" s="12" t="s">
        <v>40</v>
      </c>
      <c r="AB24" s="12" t="s">
        <v>41</v>
      </c>
      <c r="AC24" s="12" t="s">
        <v>152</v>
      </c>
      <c r="AD24" s="12" t="s">
        <v>153</v>
      </c>
      <c r="AE24" s="12" t="s">
        <v>40</v>
      </c>
      <c r="AF24" s="12" t="s">
        <v>41</v>
      </c>
      <c r="AG24" s="12" t="s">
        <v>40</v>
      </c>
      <c r="AH24" s="12" t="s">
        <v>41</v>
      </c>
      <c r="AI24" s="12" t="s">
        <v>40</v>
      </c>
      <c r="AJ24" s="12" t="s">
        <v>41</v>
      </c>
    </row>
    <row r="25" s="3" customFormat="true" ht="15" hidden="false" customHeight="false" outlineLevel="0" collapsed="false">
      <c r="B25" s="12" t="s">
        <v>154</v>
      </c>
      <c r="C25" s="12" t="s">
        <v>155</v>
      </c>
      <c r="D25" s="13" t="n">
        <v>7</v>
      </c>
      <c r="E25" s="13" t="n">
        <v>86075115</v>
      </c>
      <c r="F25" s="13" t="n">
        <v>86087677</v>
      </c>
      <c r="G25" s="13" t="s">
        <v>35</v>
      </c>
      <c r="H25" s="12" t="s">
        <v>36</v>
      </c>
      <c r="I25" s="12" t="s">
        <v>37</v>
      </c>
      <c r="J25" s="12" t="e">
        <f aca="false">NA()</f>
        <v>#N/A</v>
      </c>
      <c r="K25" s="12" t="n">
        <v>0</v>
      </c>
      <c r="L25" s="12" t="n">
        <v>0</v>
      </c>
      <c r="M25" s="12" t="n">
        <v>0</v>
      </c>
      <c r="N25" s="12" t="n">
        <v>0</v>
      </c>
      <c r="O25" s="12" t="n">
        <v>0</v>
      </c>
      <c r="P25" s="12" t="n">
        <v>0</v>
      </c>
      <c r="Q25" s="12" t="n">
        <v>0</v>
      </c>
      <c r="R25" s="12" t="n">
        <v>97.2816721329701</v>
      </c>
      <c r="S25" s="12" t="n">
        <v>0</v>
      </c>
      <c r="T25" s="12" t="n">
        <v>24.3204180332425</v>
      </c>
      <c r="U25" s="12" t="s">
        <v>40</v>
      </c>
      <c r="V25" s="12" t="s">
        <v>41</v>
      </c>
      <c r="W25" s="12" t="s">
        <v>40</v>
      </c>
      <c r="X25" s="12" t="s">
        <v>41</v>
      </c>
      <c r="Y25" s="12" t="s">
        <v>40</v>
      </c>
      <c r="Z25" s="12" t="s">
        <v>41</v>
      </c>
      <c r="AA25" s="12" t="s">
        <v>40</v>
      </c>
      <c r="AB25" s="12" t="s">
        <v>41</v>
      </c>
      <c r="AC25" s="12" t="s">
        <v>40</v>
      </c>
      <c r="AD25" s="12" t="s">
        <v>41</v>
      </c>
      <c r="AE25" s="12" t="s">
        <v>40</v>
      </c>
      <c r="AF25" s="12" t="s">
        <v>41</v>
      </c>
      <c r="AG25" s="12" t="s">
        <v>156</v>
      </c>
      <c r="AH25" s="12" t="s">
        <v>157</v>
      </c>
      <c r="AI25" s="12" t="s">
        <v>40</v>
      </c>
      <c r="AJ25" s="12" t="s">
        <v>41</v>
      </c>
    </row>
    <row r="26" s="3" customFormat="true" ht="15" hidden="false" customHeight="false" outlineLevel="0" collapsed="false">
      <c r="B26" s="12" t="s">
        <v>158</v>
      </c>
      <c r="C26" s="12" t="s">
        <v>159</v>
      </c>
      <c r="D26" s="13" t="n">
        <v>7</v>
      </c>
      <c r="E26" s="13" t="n">
        <v>86031558</v>
      </c>
      <c r="F26" s="13" t="n">
        <v>86032780</v>
      </c>
      <c r="G26" s="13" t="s">
        <v>35</v>
      </c>
      <c r="H26" s="12" t="s">
        <v>36</v>
      </c>
      <c r="I26" s="12" t="s">
        <v>37</v>
      </c>
      <c r="J26" s="12" t="e">
        <f aca="false">NA()</f>
        <v>#N/A</v>
      </c>
      <c r="K26" s="12" t="n">
        <v>0</v>
      </c>
      <c r="L26" s="12" t="n">
        <v>0</v>
      </c>
      <c r="M26" s="12" t="n">
        <v>0</v>
      </c>
      <c r="N26" s="12" t="n">
        <v>0</v>
      </c>
      <c r="O26" s="12" t="n">
        <v>0</v>
      </c>
      <c r="P26" s="12" t="n">
        <v>0</v>
      </c>
      <c r="Q26" s="12" t="n">
        <v>0</v>
      </c>
      <c r="R26" s="12" t="n">
        <v>83.3842903996887</v>
      </c>
      <c r="S26" s="12" t="n">
        <v>0</v>
      </c>
      <c r="T26" s="12" t="n">
        <v>20.8460725999222</v>
      </c>
      <c r="U26" s="12" t="s">
        <v>40</v>
      </c>
      <c r="V26" s="12" t="s">
        <v>41</v>
      </c>
      <c r="W26" s="12" t="s">
        <v>40</v>
      </c>
      <c r="X26" s="12" t="s">
        <v>41</v>
      </c>
      <c r="Y26" s="12" t="s">
        <v>40</v>
      </c>
      <c r="Z26" s="12" t="s">
        <v>41</v>
      </c>
      <c r="AA26" s="12" t="s">
        <v>40</v>
      </c>
      <c r="AB26" s="12" t="s">
        <v>41</v>
      </c>
      <c r="AC26" s="12" t="s">
        <v>40</v>
      </c>
      <c r="AD26" s="12" t="s">
        <v>41</v>
      </c>
      <c r="AE26" s="12" t="s">
        <v>40</v>
      </c>
      <c r="AF26" s="12" t="s">
        <v>41</v>
      </c>
      <c r="AG26" s="12" t="s">
        <v>160</v>
      </c>
      <c r="AH26" s="12" t="s">
        <v>161</v>
      </c>
      <c r="AI26" s="12" t="s">
        <v>40</v>
      </c>
      <c r="AJ26" s="12" t="s">
        <v>41</v>
      </c>
    </row>
    <row r="27" customFormat="false" ht="15" hidden="false" customHeight="false" outlineLevel="0" collapsed="false">
      <c r="B27" s="12" t="s">
        <v>162</v>
      </c>
      <c r="C27" s="12" t="s">
        <v>163</v>
      </c>
      <c r="D27" s="13" t="n">
        <v>7</v>
      </c>
      <c r="E27" s="13" t="n">
        <v>86072288</v>
      </c>
      <c r="F27" s="13" t="n">
        <v>86087677</v>
      </c>
      <c r="G27" s="13" t="s">
        <v>35</v>
      </c>
      <c r="H27" s="12" t="s">
        <v>36</v>
      </c>
      <c r="I27" s="12" t="s">
        <v>37</v>
      </c>
      <c r="J27" s="12" t="e">
        <f aca="false">NA()</f>
        <v>#N/A</v>
      </c>
      <c r="K27" s="12" t="n">
        <v>0</v>
      </c>
      <c r="L27" s="12" t="n">
        <v>0</v>
      </c>
      <c r="M27" s="12" t="n">
        <v>0</v>
      </c>
      <c r="N27" s="12" t="n">
        <v>0</v>
      </c>
      <c r="O27" s="12" t="n">
        <v>0</v>
      </c>
      <c r="P27" s="12" t="n">
        <v>0</v>
      </c>
      <c r="Q27" s="12" t="n">
        <v>0</v>
      </c>
      <c r="R27" s="12" t="n">
        <v>83.3842903996887</v>
      </c>
      <c r="S27" s="12" t="n">
        <v>0</v>
      </c>
      <c r="T27" s="12" t="n">
        <v>20.8460725999222</v>
      </c>
      <c r="U27" s="12" t="s">
        <v>40</v>
      </c>
      <c r="V27" s="12" t="s">
        <v>41</v>
      </c>
      <c r="W27" s="12" t="s">
        <v>40</v>
      </c>
      <c r="X27" s="12" t="s">
        <v>41</v>
      </c>
      <c r="Y27" s="12" t="s">
        <v>40</v>
      </c>
      <c r="Z27" s="12" t="s">
        <v>41</v>
      </c>
      <c r="AA27" s="12" t="s">
        <v>40</v>
      </c>
      <c r="AB27" s="12" t="s">
        <v>41</v>
      </c>
      <c r="AC27" s="12" t="s">
        <v>40</v>
      </c>
      <c r="AD27" s="12" t="s">
        <v>41</v>
      </c>
      <c r="AE27" s="12" t="s">
        <v>40</v>
      </c>
      <c r="AF27" s="12" t="s">
        <v>41</v>
      </c>
      <c r="AG27" s="12" t="s">
        <v>40</v>
      </c>
      <c r="AH27" s="12" t="s">
        <v>41</v>
      </c>
      <c r="AI27" s="12" t="s">
        <v>40</v>
      </c>
      <c r="AJ27" s="12" t="s">
        <v>41</v>
      </c>
    </row>
    <row r="28" s="3" customFormat="true" ht="15" hidden="false" customHeight="false" outlineLevel="0" collapsed="false">
      <c r="B28" s="12" t="s">
        <v>164</v>
      </c>
      <c r="C28" s="12" t="s">
        <v>165</v>
      </c>
      <c r="D28" s="13" t="n">
        <v>7</v>
      </c>
      <c r="E28" s="13" t="n">
        <v>86075115</v>
      </c>
      <c r="F28" s="13" t="n">
        <v>86083505</v>
      </c>
      <c r="G28" s="13" t="s">
        <v>35</v>
      </c>
      <c r="H28" s="12" t="s">
        <v>36</v>
      </c>
      <c r="I28" s="12" t="s">
        <v>37</v>
      </c>
      <c r="J28" s="12" t="e">
        <f aca="false">NA()</f>
        <v>#N/A</v>
      </c>
      <c r="K28" s="12" t="n">
        <v>0</v>
      </c>
      <c r="L28" s="12" t="n">
        <v>0</v>
      </c>
      <c r="M28" s="12" t="n">
        <v>0</v>
      </c>
      <c r="N28" s="12" t="n">
        <v>0</v>
      </c>
      <c r="O28" s="12" t="n">
        <v>0</v>
      </c>
      <c r="P28" s="12" t="n">
        <v>0</v>
      </c>
      <c r="Q28" s="12" t="n">
        <v>0</v>
      </c>
      <c r="R28" s="12" t="n">
        <v>69.4869086664072</v>
      </c>
      <c r="S28" s="12" t="n">
        <v>0</v>
      </c>
      <c r="T28" s="12" t="n">
        <v>17.3717271666018</v>
      </c>
      <c r="U28" s="12" t="s">
        <v>40</v>
      </c>
      <c r="V28" s="12" t="s">
        <v>41</v>
      </c>
      <c r="W28" s="12" t="s">
        <v>40</v>
      </c>
      <c r="X28" s="12" t="s">
        <v>41</v>
      </c>
      <c r="Y28" s="12" t="s">
        <v>40</v>
      </c>
      <c r="Z28" s="12" t="s">
        <v>41</v>
      </c>
      <c r="AA28" s="12" t="s">
        <v>40</v>
      </c>
      <c r="AB28" s="12" t="s">
        <v>41</v>
      </c>
      <c r="AC28" s="12" t="s">
        <v>40</v>
      </c>
      <c r="AD28" s="12" t="s">
        <v>41</v>
      </c>
      <c r="AE28" s="12" t="s">
        <v>40</v>
      </c>
      <c r="AF28" s="12" t="s">
        <v>41</v>
      </c>
      <c r="AG28" s="12" t="s">
        <v>166</v>
      </c>
      <c r="AH28" s="12" t="s">
        <v>167</v>
      </c>
      <c r="AI28" s="12" t="s">
        <v>40</v>
      </c>
      <c r="AJ28" s="12" t="s">
        <v>41</v>
      </c>
    </row>
    <row r="29" customFormat="false" ht="15" hidden="false" customHeight="false" outlineLevel="0" collapsed="false">
      <c r="B29" s="12" t="s">
        <v>168</v>
      </c>
      <c r="C29" s="12" t="s">
        <v>169</v>
      </c>
      <c r="D29" s="13" t="n">
        <v>7</v>
      </c>
      <c r="E29" s="13" t="n">
        <v>86009025</v>
      </c>
      <c r="F29" s="13" t="n">
        <v>86056387</v>
      </c>
      <c r="G29" s="13" t="s">
        <v>35</v>
      </c>
      <c r="H29" s="12" t="s">
        <v>36</v>
      </c>
      <c r="I29" s="12" t="s">
        <v>37</v>
      </c>
      <c r="J29" s="12" t="e">
        <f aca="false">NA()</f>
        <v>#N/A</v>
      </c>
      <c r="K29" s="12" t="n">
        <v>0</v>
      </c>
      <c r="L29" s="12" t="n">
        <v>0</v>
      </c>
      <c r="M29" s="12" t="n">
        <v>0</v>
      </c>
      <c r="N29" s="12" t="n">
        <v>0</v>
      </c>
      <c r="O29" s="12" t="n">
        <v>0</v>
      </c>
      <c r="P29" s="12" t="n">
        <v>0</v>
      </c>
      <c r="Q29" s="12" t="n">
        <v>0</v>
      </c>
      <c r="R29" s="12" t="n">
        <v>55.5895269331258</v>
      </c>
      <c r="S29" s="12" t="n">
        <v>0</v>
      </c>
      <c r="T29" s="12" t="n">
        <v>13.8973817332815</v>
      </c>
      <c r="U29" s="12" t="s">
        <v>40</v>
      </c>
      <c r="V29" s="12" t="s">
        <v>41</v>
      </c>
      <c r="W29" s="12" t="s">
        <v>40</v>
      </c>
      <c r="X29" s="12" t="s">
        <v>41</v>
      </c>
      <c r="Y29" s="12" t="s">
        <v>40</v>
      </c>
      <c r="Z29" s="12" t="s">
        <v>41</v>
      </c>
      <c r="AA29" s="12" t="s">
        <v>40</v>
      </c>
      <c r="AB29" s="12" t="s">
        <v>41</v>
      </c>
      <c r="AC29" s="12" t="s">
        <v>40</v>
      </c>
      <c r="AD29" s="12" t="s">
        <v>41</v>
      </c>
      <c r="AE29" s="12" t="s">
        <v>40</v>
      </c>
      <c r="AF29" s="12" t="s">
        <v>41</v>
      </c>
      <c r="AG29" s="12" t="s">
        <v>170</v>
      </c>
      <c r="AH29" s="12" t="s">
        <v>171</v>
      </c>
      <c r="AI29" s="12" t="s">
        <v>40</v>
      </c>
      <c r="AJ29" s="12" t="s">
        <v>41</v>
      </c>
    </row>
    <row r="30" customFormat="false" ht="15" hidden="false" customHeight="false" outlineLevel="0" collapsed="false">
      <c r="B30" s="12" t="s">
        <v>172</v>
      </c>
      <c r="C30" s="12" t="s">
        <v>173</v>
      </c>
      <c r="D30" s="13" t="n">
        <v>7</v>
      </c>
      <c r="E30" s="13" t="n">
        <v>86038568</v>
      </c>
      <c r="F30" s="13" t="n">
        <v>86087677</v>
      </c>
      <c r="G30" s="13" t="s">
        <v>35</v>
      </c>
      <c r="H30" s="12" t="s">
        <v>36</v>
      </c>
      <c r="I30" s="12" t="s">
        <v>37</v>
      </c>
      <c r="J30" s="12" t="e">
        <f aca="false">NA()</f>
        <v>#N/A</v>
      </c>
      <c r="K30" s="12" t="n">
        <v>0</v>
      </c>
      <c r="L30" s="12" t="n">
        <v>0</v>
      </c>
      <c r="M30" s="12" t="n">
        <v>0</v>
      </c>
      <c r="N30" s="12" t="n">
        <v>0</v>
      </c>
      <c r="O30" s="12" t="n">
        <v>0</v>
      </c>
      <c r="P30" s="12" t="n">
        <v>0</v>
      </c>
      <c r="Q30" s="12" t="n">
        <v>0</v>
      </c>
      <c r="R30" s="12" t="n">
        <v>55.5895269331258</v>
      </c>
      <c r="S30" s="12" t="n">
        <v>0</v>
      </c>
      <c r="T30" s="12" t="n">
        <v>13.8973817332815</v>
      </c>
      <c r="U30" s="12" t="s">
        <v>40</v>
      </c>
      <c r="V30" s="12" t="s">
        <v>41</v>
      </c>
      <c r="W30" s="12" t="s">
        <v>40</v>
      </c>
      <c r="X30" s="12" t="s">
        <v>41</v>
      </c>
      <c r="Y30" s="12" t="s">
        <v>40</v>
      </c>
      <c r="Z30" s="12" t="s">
        <v>41</v>
      </c>
      <c r="AA30" s="12" t="s">
        <v>40</v>
      </c>
      <c r="AB30" s="12" t="s">
        <v>41</v>
      </c>
      <c r="AC30" s="12" t="s">
        <v>40</v>
      </c>
      <c r="AD30" s="12" t="s">
        <v>41</v>
      </c>
      <c r="AE30" s="12" t="s">
        <v>40</v>
      </c>
      <c r="AF30" s="12" t="s">
        <v>41</v>
      </c>
      <c r="AG30" s="12" t="s">
        <v>174</v>
      </c>
      <c r="AH30" s="12" t="s">
        <v>175</v>
      </c>
      <c r="AI30" s="12" t="s">
        <v>40</v>
      </c>
      <c r="AJ30" s="12" t="s">
        <v>41</v>
      </c>
    </row>
    <row r="31" customFormat="false" ht="15" hidden="false" customHeight="false" outlineLevel="0" collapsed="false">
      <c r="B31" s="12" t="s">
        <v>176</v>
      </c>
      <c r="C31" s="12" t="s">
        <v>177</v>
      </c>
      <c r="D31" s="13" t="n">
        <v>7</v>
      </c>
      <c r="E31" s="13" t="n">
        <v>86055233</v>
      </c>
      <c r="F31" s="13" t="n">
        <v>86072428</v>
      </c>
      <c r="G31" s="13" t="s">
        <v>35</v>
      </c>
      <c r="H31" s="12" t="s">
        <v>36</v>
      </c>
      <c r="I31" s="12" t="s">
        <v>37</v>
      </c>
      <c r="J31" s="12" t="e">
        <f aca="false">NA()</f>
        <v>#N/A</v>
      </c>
      <c r="K31" s="12" t="n">
        <v>0</v>
      </c>
      <c r="L31" s="12" t="n">
        <v>0</v>
      </c>
      <c r="M31" s="12" t="n">
        <v>0</v>
      </c>
      <c r="N31" s="12" t="n">
        <v>0</v>
      </c>
      <c r="O31" s="12" t="n">
        <v>0</v>
      </c>
      <c r="P31" s="12" t="n">
        <v>0</v>
      </c>
      <c r="Q31" s="12" t="n">
        <v>0</v>
      </c>
      <c r="R31" s="12" t="n">
        <v>55.5895269331258</v>
      </c>
      <c r="S31" s="12" t="n">
        <v>0</v>
      </c>
      <c r="T31" s="12" t="n">
        <v>13.8973817332815</v>
      </c>
      <c r="U31" s="12" t="s">
        <v>40</v>
      </c>
      <c r="V31" s="12" t="s">
        <v>41</v>
      </c>
      <c r="W31" s="12" t="s">
        <v>40</v>
      </c>
      <c r="X31" s="12" t="s">
        <v>41</v>
      </c>
      <c r="Y31" s="12" t="s">
        <v>40</v>
      </c>
      <c r="Z31" s="12" t="s">
        <v>41</v>
      </c>
      <c r="AA31" s="12" t="s">
        <v>40</v>
      </c>
      <c r="AB31" s="12" t="s">
        <v>41</v>
      </c>
      <c r="AC31" s="12" t="s">
        <v>40</v>
      </c>
      <c r="AD31" s="12" t="s">
        <v>41</v>
      </c>
      <c r="AE31" s="12" t="s">
        <v>40</v>
      </c>
      <c r="AF31" s="12" t="s">
        <v>41</v>
      </c>
      <c r="AG31" s="12" t="s">
        <v>178</v>
      </c>
      <c r="AH31" s="12" t="s">
        <v>179</v>
      </c>
      <c r="AI31" s="12" t="s">
        <v>178</v>
      </c>
      <c r="AJ31" s="12" t="s">
        <v>179</v>
      </c>
    </row>
    <row r="32" customFormat="false" ht="15" hidden="false" customHeight="false" outlineLevel="0" collapsed="false">
      <c r="B32" s="12" t="s">
        <v>180</v>
      </c>
      <c r="C32" s="12" t="s">
        <v>181</v>
      </c>
      <c r="D32" s="13" t="n">
        <v>7</v>
      </c>
      <c r="E32" s="13" t="n">
        <v>86072288</v>
      </c>
      <c r="F32" s="13" t="n">
        <v>86083505</v>
      </c>
      <c r="G32" s="13" t="s">
        <v>35</v>
      </c>
      <c r="H32" s="12" t="s">
        <v>36</v>
      </c>
      <c r="I32" s="12" t="s">
        <v>37</v>
      </c>
      <c r="J32" s="12" t="e">
        <f aca="false">NA()</f>
        <v>#N/A</v>
      </c>
      <c r="K32" s="12" t="n">
        <v>0</v>
      </c>
      <c r="L32" s="12" t="n">
        <v>0</v>
      </c>
      <c r="M32" s="12" t="n">
        <v>0</v>
      </c>
      <c r="N32" s="12" t="n">
        <v>400.016000640026</v>
      </c>
      <c r="O32" s="12" t="n">
        <v>100.004000160006</v>
      </c>
      <c r="P32" s="12" t="n">
        <v>0</v>
      </c>
      <c r="Q32" s="12" t="n">
        <v>0</v>
      </c>
      <c r="R32" s="12" t="n">
        <v>0</v>
      </c>
      <c r="S32" s="12" t="n">
        <v>0</v>
      </c>
      <c r="T32" s="12" t="n">
        <v>0</v>
      </c>
      <c r="U32" s="12" t="s">
        <v>40</v>
      </c>
      <c r="V32" s="12" t="s">
        <v>41</v>
      </c>
      <c r="W32" s="12" t="s">
        <v>40</v>
      </c>
      <c r="X32" s="12" t="s">
        <v>41</v>
      </c>
      <c r="Y32" s="12" t="s">
        <v>40</v>
      </c>
      <c r="Z32" s="12" t="s">
        <v>41</v>
      </c>
      <c r="AA32" s="12" t="s">
        <v>182</v>
      </c>
      <c r="AB32" s="12" t="s">
        <v>183</v>
      </c>
      <c r="AC32" s="12" t="s">
        <v>40</v>
      </c>
      <c r="AD32" s="12" t="s">
        <v>41</v>
      </c>
      <c r="AE32" s="12" t="s">
        <v>40</v>
      </c>
      <c r="AF32" s="12" t="s">
        <v>41</v>
      </c>
      <c r="AG32" s="12" t="s">
        <v>40</v>
      </c>
      <c r="AH32" s="12" t="s">
        <v>41</v>
      </c>
      <c r="AI32" s="12" t="s">
        <v>40</v>
      </c>
      <c r="AJ32" s="12" t="s">
        <v>41</v>
      </c>
    </row>
    <row r="33" customFormat="false" ht="15.75" hidden="false" customHeight="false" outlineLevel="0" collapsed="false">
      <c r="B33" s="9" t="s">
        <v>184</v>
      </c>
      <c r="C33" s="9" t="s">
        <v>185</v>
      </c>
      <c r="D33" s="14" t="n">
        <v>7</v>
      </c>
      <c r="E33" s="14" t="n">
        <v>86036358</v>
      </c>
      <c r="F33" s="14" t="n">
        <v>86058691</v>
      </c>
      <c r="G33" s="14" t="s">
        <v>35</v>
      </c>
      <c r="H33" s="9" t="s">
        <v>36</v>
      </c>
      <c r="I33" s="9" t="s">
        <v>37</v>
      </c>
      <c r="J33" s="9" t="e">
        <f aca="false">NA()</f>
        <v>#N/A</v>
      </c>
      <c r="K33" s="9" t="n">
        <v>163.572421689703</v>
      </c>
      <c r="L33" s="9" t="n">
        <v>0</v>
      </c>
      <c r="M33" s="9" t="n">
        <v>0</v>
      </c>
      <c r="N33" s="9" t="n">
        <v>0</v>
      </c>
      <c r="O33" s="9" t="n">
        <v>40.8931054224258</v>
      </c>
      <c r="P33" s="9" t="n">
        <v>0</v>
      </c>
      <c r="Q33" s="9" t="n">
        <v>0</v>
      </c>
      <c r="R33" s="9" t="n">
        <v>0</v>
      </c>
      <c r="S33" s="9" t="n">
        <v>0</v>
      </c>
      <c r="T33" s="9" t="n">
        <v>0</v>
      </c>
      <c r="U33" s="9" t="s">
        <v>186</v>
      </c>
      <c r="V33" s="9" t="s">
        <v>187</v>
      </c>
      <c r="W33" s="9" t="s">
        <v>40</v>
      </c>
      <c r="X33" s="9" t="s">
        <v>41</v>
      </c>
      <c r="Y33" s="9" t="s">
        <v>40</v>
      </c>
      <c r="Z33" s="9" t="s">
        <v>41</v>
      </c>
      <c r="AA33" s="9" t="s">
        <v>40</v>
      </c>
      <c r="AB33" s="9" t="s">
        <v>41</v>
      </c>
      <c r="AC33" s="9" t="s">
        <v>40</v>
      </c>
      <c r="AD33" s="9" t="s">
        <v>41</v>
      </c>
      <c r="AE33" s="9" t="s">
        <v>40</v>
      </c>
      <c r="AF33" s="9" t="s">
        <v>41</v>
      </c>
      <c r="AG33" s="9" t="s">
        <v>40</v>
      </c>
      <c r="AH33" s="9" t="s">
        <v>41</v>
      </c>
      <c r="AI33" s="9" t="s">
        <v>40</v>
      </c>
      <c r="AJ33" s="9" t="s">
        <v>41</v>
      </c>
    </row>
    <row r="34" customFormat="false" ht="14.25" hidden="false" customHeight="false" outlineLevel="0" collapsed="false"/>
  </sheetData>
  <mergeCells count="13">
    <mergeCell ref="B1:AJ1"/>
    <mergeCell ref="B4:B5"/>
    <mergeCell ref="C4:C5"/>
    <mergeCell ref="D4:D5"/>
    <mergeCell ref="E4:E5"/>
    <mergeCell ref="F4:F5"/>
    <mergeCell ref="G4:G5"/>
    <mergeCell ref="H4:H5"/>
    <mergeCell ref="I4:I5"/>
    <mergeCell ref="K4:O4"/>
    <mergeCell ref="P4:T4"/>
    <mergeCell ref="U4:AB4"/>
    <mergeCell ref="AC4:AJ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21875" defaultRowHeight="13.5" zeroHeight="false" outlineLevelRow="0" outlineLevelCol="0"/>
  <cols>
    <col collapsed="false" customWidth="false" hidden="false" outlineLevel="0" max="9" min="1" style="3" width="8.99"/>
    <col collapsed="false" customWidth="true" hidden="false" outlineLevel="0" max="10" min="10" style="3" width="11.99"/>
    <col collapsed="false" customWidth="true" hidden="false" outlineLevel="0" max="13" min="11" style="3" width="11.12"/>
    <col collapsed="false" customWidth="false" hidden="false" outlineLevel="0" max="14" min="14" style="3" width="8.99"/>
    <col collapsed="false" customWidth="true" hidden="false" outlineLevel="0" max="19" min="15" style="3" width="11.12"/>
    <col collapsed="false" customWidth="false" hidden="false" outlineLevel="0" max="20" min="20" style="3" width="8.99"/>
    <col collapsed="false" customWidth="true" hidden="false" outlineLevel="0" max="24" min="21" style="3" width="11.12"/>
    <col collapsed="false" customWidth="false" hidden="false" outlineLevel="0" max="257" min="25" style="3" width="8.99"/>
  </cols>
  <sheetData>
    <row r="1" customFormat="false" ht="20.25" hidden="false" customHeight="false" outlineLevel="0" collapsed="false">
      <c r="B1" s="1" t="s">
        <v>18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3" customFormat="false" ht="15.75" hidden="false" customHeight="false" outlineLevel="0" collapsed="false">
      <c r="B3" s="2" t="s">
        <v>189</v>
      </c>
    </row>
    <row r="4" customFormat="false" ht="16.5" hidden="false" customHeight="false" outlineLevel="0" collapsed="false">
      <c r="B4" s="5" t="s">
        <v>3</v>
      </c>
      <c r="C4" s="5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5" t="s">
        <v>9</v>
      </c>
      <c r="I4" s="5" t="s">
        <v>10</v>
      </c>
      <c r="J4" s="5" t="s">
        <v>190</v>
      </c>
      <c r="K4" s="5" t="s">
        <v>191</v>
      </c>
      <c r="L4" s="5" t="s">
        <v>192</v>
      </c>
      <c r="M4" s="5" t="s">
        <v>193</v>
      </c>
      <c r="N4" s="5" t="s">
        <v>194</v>
      </c>
      <c r="O4" s="8" t="s">
        <v>11</v>
      </c>
      <c r="P4" s="8"/>
      <c r="Q4" s="8"/>
      <c r="R4" s="8"/>
      <c r="S4" s="8"/>
      <c r="T4" s="8" t="s">
        <v>12</v>
      </c>
      <c r="U4" s="8"/>
      <c r="V4" s="8"/>
      <c r="W4" s="8"/>
      <c r="X4" s="8"/>
      <c r="Y4" s="8" t="s">
        <v>13</v>
      </c>
      <c r="Z4" s="8"/>
      <c r="AA4" s="8"/>
      <c r="AB4" s="8"/>
      <c r="AC4" s="8"/>
      <c r="AD4" s="8"/>
      <c r="AE4" s="8"/>
      <c r="AF4" s="8"/>
      <c r="AG4" s="8" t="s">
        <v>14</v>
      </c>
      <c r="AH4" s="8"/>
      <c r="AI4" s="8"/>
      <c r="AJ4" s="8"/>
      <c r="AK4" s="8"/>
      <c r="AL4" s="8"/>
      <c r="AM4" s="8"/>
      <c r="AN4" s="8"/>
    </row>
    <row r="5" customFormat="false" ht="16.5" hidden="false" customHeight="false" outlineLevel="0" collapsed="false">
      <c r="B5" s="5"/>
      <c r="C5" s="5"/>
      <c r="D5" s="6"/>
      <c r="E5" s="6"/>
      <c r="F5" s="6"/>
      <c r="G5" s="6"/>
      <c r="H5" s="5"/>
      <c r="I5" s="5"/>
      <c r="J5" s="5"/>
      <c r="K5" s="5"/>
      <c r="L5" s="5"/>
      <c r="M5" s="5"/>
      <c r="N5" s="5"/>
      <c r="O5" s="10" t="n">
        <v>175</v>
      </c>
      <c r="P5" s="10" t="n">
        <v>177</v>
      </c>
      <c r="Q5" s="10" t="n">
        <v>178</v>
      </c>
      <c r="R5" s="10" t="n">
        <v>179</v>
      </c>
      <c r="S5" s="10" t="s">
        <v>16</v>
      </c>
      <c r="T5" s="11" t="n">
        <v>193</v>
      </c>
      <c r="U5" s="11" t="n">
        <v>194</v>
      </c>
      <c r="V5" s="11" t="n">
        <v>195</v>
      </c>
      <c r="W5" s="11" t="n">
        <v>176</v>
      </c>
      <c r="X5" s="11" t="s">
        <v>16</v>
      </c>
      <c r="Y5" s="10" t="s">
        <v>17</v>
      </c>
      <c r="Z5" s="10" t="s">
        <v>18</v>
      </c>
      <c r="AA5" s="10" t="s">
        <v>19</v>
      </c>
      <c r="AB5" s="10" t="s">
        <v>20</v>
      </c>
      <c r="AC5" s="10" t="s">
        <v>21</v>
      </c>
      <c r="AD5" s="10" t="s">
        <v>22</v>
      </c>
      <c r="AE5" s="10" t="s">
        <v>23</v>
      </c>
      <c r="AF5" s="10" t="s">
        <v>24</v>
      </c>
      <c r="AG5" s="11" t="s">
        <v>25</v>
      </c>
      <c r="AH5" s="11" t="s">
        <v>26</v>
      </c>
      <c r="AI5" s="11" t="s">
        <v>27</v>
      </c>
      <c r="AJ5" s="11" t="s">
        <v>28</v>
      </c>
      <c r="AK5" s="11" t="s">
        <v>29</v>
      </c>
      <c r="AL5" s="11" t="s">
        <v>30</v>
      </c>
      <c r="AM5" s="11" t="s">
        <v>31</v>
      </c>
      <c r="AN5" s="11" t="s">
        <v>32</v>
      </c>
    </row>
    <row r="6" customFormat="false" ht="15.75" hidden="false" customHeight="false" outlineLevel="0" collapsed="false">
      <c r="B6" s="12" t="s">
        <v>33</v>
      </c>
      <c r="C6" s="12" t="s">
        <v>34</v>
      </c>
      <c r="D6" s="13" t="n">
        <v>7</v>
      </c>
      <c r="E6" s="13" t="n">
        <v>86024175</v>
      </c>
      <c r="F6" s="13" t="n">
        <v>86025429</v>
      </c>
      <c r="G6" s="13" t="s">
        <v>35</v>
      </c>
      <c r="H6" s="12" t="s">
        <v>36</v>
      </c>
      <c r="I6" s="12" t="s">
        <v>37</v>
      </c>
      <c r="J6" s="12" t="n">
        <v>1.605176839</v>
      </c>
      <c r="K6" s="12" t="n">
        <v>8.749461243</v>
      </c>
      <c r="L6" s="12" t="n">
        <v>0.466248587</v>
      </c>
      <c r="M6" s="12" t="n">
        <v>1</v>
      </c>
      <c r="N6" s="12" t="s">
        <v>195</v>
      </c>
      <c r="O6" s="12" t="n">
        <v>613.396581336387</v>
      </c>
      <c r="P6" s="12" t="n">
        <v>0</v>
      </c>
      <c r="Q6" s="12" t="n">
        <v>0</v>
      </c>
      <c r="R6" s="12" t="n">
        <v>0</v>
      </c>
      <c r="S6" s="12" t="n">
        <v>153.349145334097</v>
      </c>
      <c r="T6" s="12" t="n">
        <v>600.9765869538</v>
      </c>
      <c r="U6" s="12" t="n">
        <v>391.142788848084</v>
      </c>
      <c r="V6" s="12" t="n">
        <v>694.869086664072</v>
      </c>
      <c r="W6" s="12" t="n">
        <v>421.052631578947</v>
      </c>
      <c r="X6" s="12" t="n">
        <v>527.010273511226</v>
      </c>
      <c r="Y6" s="12" t="s">
        <v>38</v>
      </c>
      <c r="Z6" s="12" t="s">
        <v>39</v>
      </c>
      <c r="AA6" s="12" t="s">
        <v>40</v>
      </c>
      <c r="AB6" s="12" t="s">
        <v>41</v>
      </c>
      <c r="AC6" s="12" t="s">
        <v>40</v>
      </c>
      <c r="AD6" s="12" t="s">
        <v>41</v>
      </c>
      <c r="AE6" s="12" t="s">
        <v>40</v>
      </c>
      <c r="AF6" s="12" t="s">
        <v>41</v>
      </c>
      <c r="AG6" s="12" t="s">
        <v>38</v>
      </c>
      <c r="AH6" s="12" t="s">
        <v>39</v>
      </c>
      <c r="AI6" s="12" t="s">
        <v>42</v>
      </c>
      <c r="AJ6" s="12" t="s">
        <v>43</v>
      </c>
      <c r="AK6" s="12" t="s">
        <v>38</v>
      </c>
      <c r="AL6" s="12" t="s">
        <v>39</v>
      </c>
      <c r="AM6" s="12" t="s">
        <v>38</v>
      </c>
      <c r="AN6" s="12" t="s">
        <v>39</v>
      </c>
    </row>
    <row r="7" customFormat="false" ht="15" hidden="false" customHeight="false" outlineLevel="0" collapsed="false">
      <c r="B7" s="12" t="s">
        <v>44</v>
      </c>
      <c r="C7" s="12" t="s">
        <v>45</v>
      </c>
      <c r="D7" s="13" t="n">
        <v>7</v>
      </c>
      <c r="E7" s="13" t="n">
        <v>86081593</v>
      </c>
      <c r="F7" s="13" t="n">
        <v>86087677</v>
      </c>
      <c r="G7" s="13" t="s">
        <v>35</v>
      </c>
      <c r="H7" s="12" t="s">
        <v>36</v>
      </c>
      <c r="I7" s="12" t="s">
        <v>37</v>
      </c>
      <c r="J7" s="12" t="n">
        <v>-0.299343403</v>
      </c>
      <c r="K7" s="12" t="n">
        <v>9.253470352</v>
      </c>
      <c r="L7" s="12" t="n">
        <v>0.884933156</v>
      </c>
      <c r="M7" s="12" t="n">
        <v>1</v>
      </c>
      <c r="N7" s="12" t="s">
        <v>195</v>
      </c>
      <c r="O7" s="12" t="n">
        <v>981.434530138219</v>
      </c>
      <c r="P7" s="12" t="n">
        <v>0</v>
      </c>
      <c r="Q7" s="12" t="n">
        <v>0</v>
      </c>
      <c r="R7" s="12" t="n">
        <v>960.038401536061</v>
      </c>
      <c r="S7" s="12" t="n">
        <v>485.36823291857</v>
      </c>
      <c r="T7" s="12" t="n">
        <v>651.05796919995</v>
      </c>
      <c r="U7" s="12" t="n">
        <v>630.174493144136</v>
      </c>
      <c r="V7" s="12" t="n">
        <v>472.510978931569</v>
      </c>
      <c r="W7" s="12" t="n">
        <v>0</v>
      </c>
      <c r="X7" s="12" t="n">
        <v>438.435860318914</v>
      </c>
      <c r="Y7" s="12" t="s">
        <v>46</v>
      </c>
      <c r="Z7" s="12" t="s">
        <v>47</v>
      </c>
      <c r="AA7" s="12" t="s">
        <v>40</v>
      </c>
      <c r="AB7" s="12" t="s">
        <v>41</v>
      </c>
      <c r="AC7" s="12" t="s">
        <v>40</v>
      </c>
      <c r="AD7" s="12" t="s">
        <v>41</v>
      </c>
      <c r="AE7" s="12" t="s">
        <v>46</v>
      </c>
      <c r="AF7" s="12" t="s">
        <v>47</v>
      </c>
      <c r="AG7" s="12" t="s">
        <v>46</v>
      </c>
      <c r="AH7" s="12" t="s">
        <v>47</v>
      </c>
      <c r="AI7" s="12" t="s">
        <v>46</v>
      </c>
      <c r="AJ7" s="12" t="s">
        <v>47</v>
      </c>
      <c r="AK7" s="12" t="s">
        <v>46</v>
      </c>
      <c r="AL7" s="12" t="s">
        <v>47</v>
      </c>
      <c r="AM7" s="12" t="s">
        <v>40</v>
      </c>
      <c r="AN7" s="12" t="s">
        <v>41</v>
      </c>
    </row>
    <row r="8" customFormat="false" ht="15" hidden="false" customHeight="false" outlineLevel="0" collapsed="false">
      <c r="B8" s="12" t="s">
        <v>48</v>
      </c>
      <c r="C8" s="12" t="s">
        <v>49</v>
      </c>
      <c r="D8" s="13" t="n">
        <v>7</v>
      </c>
      <c r="E8" s="13" t="n">
        <v>86070324</v>
      </c>
      <c r="F8" s="13" t="n">
        <v>86075222</v>
      </c>
      <c r="G8" s="13" t="s">
        <v>35</v>
      </c>
      <c r="H8" s="12" t="s">
        <v>36</v>
      </c>
      <c r="I8" s="12" t="s">
        <v>37</v>
      </c>
      <c r="J8" s="12" t="n">
        <v>0.592721639</v>
      </c>
      <c r="K8" s="12" t="n">
        <v>7.956509555</v>
      </c>
      <c r="L8" s="12" t="n">
        <v>0.813794379</v>
      </c>
      <c r="M8" s="12" t="n">
        <v>1</v>
      </c>
      <c r="N8" s="12" t="s">
        <v>195</v>
      </c>
      <c r="O8" s="12" t="n">
        <v>327.144843379406</v>
      </c>
      <c r="P8" s="12" t="n">
        <v>0</v>
      </c>
      <c r="Q8" s="12" t="n">
        <v>0</v>
      </c>
      <c r="R8" s="12" t="n">
        <v>240.009600384015</v>
      </c>
      <c r="S8" s="12" t="n">
        <v>141.788610940855</v>
      </c>
      <c r="T8" s="12" t="n">
        <v>325.528984599975</v>
      </c>
      <c r="U8" s="12" t="n">
        <v>0</v>
      </c>
      <c r="V8" s="12" t="n">
        <v>277.947634665629</v>
      </c>
      <c r="W8" s="12" t="n">
        <v>392.982456140351</v>
      </c>
      <c r="X8" s="12" t="n">
        <v>249.114768851489</v>
      </c>
      <c r="Y8" s="12" t="s">
        <v>50</v>
      </c>
      <c r="Z8" s="12" t="s">
        <v>51</v>
      </c>
      <c r="AA8" s="12" t="s">
        <v>40</v>
      </c>
      <c r="AB8" s="12" t="s">
        <v>41</v>
      </c>
      <c r="AC8" s="12" t="s">
        <v>40</v>
      </c>
      <c r="AD8" s="12" t="s">
        <v>41</v>
      </c>
      <c r="AE8" s="12" t="s">
        <v>52</v>
      </c>
      <c r="AF8" s="12" t="s">
        <v>53</v>
      </c>
      <c r="AG8" s="12" t="s">
        <v>54</v>
      </c>
      <c r="AH8" s="12" t="s">
        <v>55</v>
      </c>
      <c r="AI8" s="12" t="s">
        <v>40</v>
      </c>
      <c r="AJ8" s="12" t="s">
        <v>41</v>
      </c>
      <c r="AK8" s="12" t="s">
        <v>56</v>
      </c>
      <c r="AL8" s="12" t="s">
        <v>57</v>
      </c>
      <c r="AM8" s="12" t="s">
        <v>56</v>
      </c>
      <c r="AN8" s="12" t="s">
        <v>57</v>
      </c>
    </row>
    <row r="9" customFormat="false" ht="15" hidden="false" customHeight="false" outlineLevel="0" collapsed="false">
      <c r="B9" s="12" t="s">
        <v>58</v>
      </c>
      <c r="C9" s="12" t="s">
        <v>59</v>
      </c>
      <c r="D9" s="13" t="n">
        <v>7</v>
      </c>
      <c r="E9" s="13" t="n">
        <v>86024175</v>
      </c>
      <c r="F9" s="13" t="n">
        <v>86032780</v>
      </c>
      <c r="G9" s="13" t="s">
        <v>35</v>
      </c>
      <c r="H9" s="12" t="s">
        <v>36</v>
      </c>
      <c r="I9" s="12" t="s">
        <v>37</v>
      </c>
      <c r="J9" s="12" t="n">
        <v>0.673721796</v>
      </c>
      <c r="K9" s="12" t="n">
        <v>7.220846983</v>
      </c>
      <c r="L9" s="12" t="n">
        <v>0.810403917</v>
      </c>
      <c r="M9" s="12" t="n">
        <v>1</v>
      </c>
      <c r="N9" s="12" t="s">
        <v>195</v>
      </c>
      <c r="O9" s="12" t="n">
        <v>327.144843379406</v>
      </c>
      <c r="P9" s="12" t="n">
        <v>0</v>
      </c>
      <c r="Q9" s="12" t="n">
        <v>0</v>
      </c>
      <c r="R9" s="12" t="n">
        <v>0</v>
      </c>
      <c r="S9" s="12" t="n">
        <v>81.7862108448516</v>
      </c>
      <c r="T9" s="12" t="n">
        <v>200.3255289846</v>
      </c>
      <c r="U9" s="12" t="n">
        <v>108.650774680023</v>
      </c>
      <c r="V9" s="12" t="n">
        <v>264.050252932348</v>
      </c>
      <c r="W9" s="12" t="n">
        <v>0</v>
      </c>
      <c r="X9" s="12" t="n">
        <v>143.256639149243</v>
      </c>
      <c r="Y9" s="12" t="s">
        <v>60</v>
      </c>
      <c r="Z9" s="12" t="s">
        <v>61</v>
      </c>
      <c r="AA9" s="12" t="s">
        <v>40</v>
      </c>
      <c r="AB9" s="12" t="s">
        <v>41</v>
      </c>
      <c r="AC9" s="12" t="s">
        <v>40</v>
      </c>
      <c r="AD9" s="12" t="s">
        <v>41</v>
      </c>
      <c r="AE9" s="12" t="s">
        <v>40</v>
      </c>
      <c r="AF9" s="12" t="s">
        <v>41</v>
      </c>
      <c r="AG9" s="12" t="s">
        <v>62</v>
      </c>
      <c r="AH9" s="12" t="s">
        <v>63</v>
      </c>
      <c r="AI9" s="12" t="s">
        <v>64</v>
      </c>
      <c r="AJ9" s="12" t="s">
        <v>65</v>
      </c>
      <c r="AK9" s="12" t="s">
        <v>66</v>
      </c>
      <c r="AL9" s="12" t="s">
        <v>67</v>
      </c>
      <c r="AM9" s="12" t="s">
        <v>40</v>
      </c>
      <c r="AN9" s="12" t="s">
        <v>41</v>
      </c>
    </row>
    <row r="10" customFormat="false" ht="15" hidden="false" customHeight="false" outlineLevel="0" collapsed="false">
      <c r="B10" s="12" t="s">
        <v>68</v>
      </c>
      <c r="C10" s="12" t="s">
        <v>69</v>
      </c>
      <c r="D10" s="13" t="n">
        <v>7</v>
      </c>
      <c r="E10" s="13" t="n">
        <v>86055233</v>
      </c>
      <c r="F10" s="13" t="n">
        <v>86058691</v>
      </c>
      <c r="G10" s="13" t="s">
        <v>35</v>
      </c>
      <c r="H10" s="12" t="s">
        <v>36</v>
      </c>
      <c r="I10" s="12" t="s">
        <v>37</v>
      </c>
      <c r="J10" s="12" t="n">
        <v>9.083110921</v>
      </c>
      <c r="K10" s="12" t="n">
        <v>6.432823527</v>
      </c>
      <c r="L10" s="12" t="n">
        <v>0.000288404</v>
      </c>
      <c r="M10" s="12" t="n">
        <v>0.012487554</v>
      </c>
      <c r="N10" s="12" t="s">
        <v>196</v>
      </c>
      <c r="O10" s="12" t="n">
        <v>0</v>
      </c>
      <c r="P10" s="12" t="n">
        <v>0</v>
      </c>
      <c r="Q10" s="12" t="n">
        <v>0</v>
      </c>
      <c r="R10" s="12" t="n">
        <v>0</v>
      </c>
      <c r="S10" s="12" t="n">
        <v>0</v>
      </c>
      <c r="T10" s="12" t="n">
        <v>125.203455615375</v>
      </c>
      <c r="U10" s="12" t="n">
        <v>152.111084552033</v>
      </c>
      <c r="V10" s="12" t="n">
        <v>111.179053866252</v>
      </c>
      <c r="W10" s="12" t="n">
        <v>168.421052631579</v>
      </c>
      <c r="X10" s="12" t="n">
        <v>139.22866166631</v>
      </c>
      <c r="Y10" s="12" t="s">
        <v>40</v>
      </c>
      <c r="Z10" s="12" t="s">
        <v>41</v>
      </c>
      <c r="AA10" s="12" t="s">
        <v>40</v>
      </c>
      <c r="AB10" s="12" t="s">
        <v>41</v>
      </c>
      <c r="AC10" s="12" t="s">
        <v>40</v>
      </c>
      <c r="AD10" s="12" t="s">
        <v>41</v>
      </c>
      <c r="AE10" s="12" t="s">
        <v>40</v>
      </c>
      <c r="AF10" s="12" t="s">
        <v>41</v>
      </c>
      <c r="AG10" s="12" t="s">
        <v>40</v>
      </c>
      <c r="AH10" s="12" t="s">
        <v>41</v>
      </c>
      <c r="AI10" s="12" t="s">
        <v>70</v>
      </c>
      <c r="AJ10" s="12" t="s">
        <v>71</v>
      </c>
      <c r="AK10" s="12" t="s">
        <v>72</v>
      </c>
      <c r="AL10" s="12" t="s">
        <v>73</v>
      </c>
      <c r="AM10" s="12" t="s">
        <v>40</v>
      </c>
      <c r="AN10" s="12" t="s">
        <v>41</v>
      </c>
    </row>
    <row r="11" customFormat="false" ht="15" hidden="false" customHeight="false" outlineLevel="0" collapsed="false">
      <c r="B11" s="12" t="s">
        <v>74</v>
      </c>
      <c r="C11" s="12" t="s">
        <v>75</v>
      </c>
      <c r="D11" s="13" t="n">
        <v>7</v>
      </c>
      <c r="E11" s="13" t="n">
        <v>86055233</v>
      </c>
      <c r="F11" s="13" t="n">
        <v>86056387</v>
      </c>
      <c r="G11" s="13" t="s">
        <v>35</v>
      </c>
      <c r="H11" s="12" t="s">
        <v>36</v>
      </c>
      <c r="I11" s="12" t="s">
        <v>37</v>
      </c>
      <c r="J11" s="12" t="n">
        <v>8.835013812</v>
      </c>
      <c r="K11" s="12" t="n">
        <v>6.193040828</v>
      </c>
      <c r="L11" s="12" t="n">
        <v>0.001447303</v>
      </c>
      <c r="M11" s="12" t="n">
        <v>0.012487554</v>
      </c>
      <c r="N11" s="12" t="s">
        <v>196</v>
      </c>
      <c r="O11" s="12" t="n">
        <v>0</v>
      </c>
      <c r="P11" s="12" t="n">
        <v>0</v>
      </c>
      <c r="Q11" s="12" t="n">
        <v>0</v>
      </c>
      <c r="R11" s="12" t="n">
        <v>0</v>
      </c>
      <c r="S11" s="12" t="n">
        <v>0</v>
      </c>
      <c r="T11" s="12" t="n">
        <v>100.1627644923</v>
      </c>
      <c r="U11" s="12" t="n">
        <v>239.031704296052</v>
      </c>
      <c r="V11" s="12" t="n">
        <v>111.179053866252</v>
      </c>
      <c r="W11" s="12" t="n">
        <v>0</v>
      </c>
      <c r="X11" s="12" t="n">
        <v>112.593380663651</v>
      </c>
      <c r="Y11" s="12" t="s">
        <v>40</v>
      </c>
      <c r="Z11" s="12" t="s">
        <v>41</v>
      </c>
      <c r="AA11" s="12" t="s">
        <v>40</v>
      </c>
      <c r="AB11" s="12" t="s">
        <v>41</v>
      </c>
      <c r="AC11" s="12" t="s">
        <v>40</v>
      </c>
      <c r="AD11" s="12" t="s">
        <v>41</v>
      </c>
      <c r="AE11" s="12" t="s">
        <v>40</v>
      </c>
      <c r="AF11" s="12" t="s">
        <v>41</v>
      </c>
      <c r="AG11" s="12" t="s">
        <v>76</v>
      </c>
      <c r="AH11" s="12" t="s">
        <v>77</v>
      </c>
      <c r="AI11" s="12" t="s">
        <v>78</v>
      </c>
      <c r="AJ11" s="12" t="s">
        <v>79</v>
      </c>
      <c r="AK11" s="12" t="s">
        <v>78</v>
      </c>
      <c r="AL11" s="12" t="s">
        <v>79</v>
      </c>
      <c r="AM11" s="12" t="s">
        <v>40</v>
      </c>
      <c r="AN11" s="12" t="s">
        <v>41</v>
      </c>
    </row>
    <row r="12" customFormat="false" ht="15" hidden="false" customHeight="false" outlineLevel="0" collapsed="false">
      <c r="B12" s="12" t="s">
        <v>88</v>
      </c>
      <c r="C12" s="12" t="s">
        <v>89</v>
      </c>
      <c r="D12" s="13" t="n">
        <v>7</v>
      </c>
      <c r="E12" s="13" t="n">
        <v>86024175</v>
      </c>
      <c r="F12" s="13" t="n">
        <v>86056387</v>
      </c>
      <c r="G12" s="13" t="s">
        <v>35</v>
      </c>
      <c r="H12" s="12" t="s">
        <v>36</v>
      </c>
      <c r="I12" s="12" t="s">
        <v>37</v>
      </c>
      <c r="J12" s="12" t="n">
        <v>8.711134385</v>
      </c>
      <c r="K12" s="12" t="n">
        <v>6.073835513</v>
      </c>
      <c r="L12" s="12" t="n">
        <v>0.001244241</v>
      </c>
      <c r="M12" s="12" t="n">
        <v>0.012487554</v>
      </c>
      <c r="N12" s="12" t="s">
        <v>196</v>
      </c>
      <c r="O12" s="12" t="n">
        <v>0</v>
      </c>
      <c r="P12" s="12" t="n">
        <v>0</v>
      </c>
      <c r="Q12" s="12" t="n">
        <v>0</v>
      </c>
      <c r="R12" s="12" t="n">
        <v>0</v>
      </c>
      <c r="S12" s="12" t="n">
        <v>0</v>
      </c>
      <c r="T12" s="12" t="n">
        <v>175.284837861525</v>
      </c>
      <c r="U12" s="12" t="n">
        <v>130.380929616028</v>
      </c>
      <c r="V12" s="12" t="n">
        <v>111.179053866252</v>
      </c>
      <c r="W12" s="12" t="n">
        <v>0</v>
      </c>
      <c r="X12" s="12" t="n">
        <v>104.211205335951</v>
      </c>
      <c r="Y12" s="12" t="s">
        <v>40</v>
      </c>
      <c r="Z12" s="12" t="s">
        <v>41</v>
      </c>
      <c r="AA12" s="12" t="s">
        <v>40</v>
      </c>
      <c r="AB12" s="12" t="s">
        <v>41</v>
      </c>
      <c r="AC12" s="12" t="s">
        <v>40</v>
      </c>
      <c r="AD12" s="12" t="s">
        <v>41</v>
      </c>
      <c r="AE12" s="12" t="s">
        <v>40</v>
      </c>
      <c r="AF12" s="12" t="s">
        <v>41</v>
      </c>
      <c r="AG12" s="12" t="s">
        <v>90</v>
      </c>
      <c r="AH12" s="12" t="s">
        <v>91</v>
      </c>
      <c r="AI12" s="12" t="s">
        <v>92</v>
      </c>
      <c r="AJ12" s="12" t="s">
        <v>93</v>
      </c>
      <c r="AK12" s="12" t="s">
        <v>94</v>
      </c>
      <c r="AL12" s="12" t="s">
        <v>95</v>
      </c>
      <c r="AM12" s="12" t="s">
        <v>40</v>
      </c>
      <c r="AN12" s="12" t="s">
        <v>41</v>
      </c>
    </row>
    <row r="13" customFormat="false" ht="15" hidden="false" customHeight="false" outlineLevel="0" collapsed="false">
      <c r="B13" s="12" t="s">
        <v>100</v>
      </c>
      <c r="C13" s="12" t="s">
        <v>101</v>
      </c>
      <c r="D13" s="13" t="n">
        <v>7</v>
      </c>
      <c r="E13" s="13" t="n">
        <v>86064996</v>
      </c>
      <c r="F13" s="13" t="n">
        <v>86087677</v>
      </c>
      <c r="G13" s="13" t="s">
        <v>35</v>
      </c>
      <c r="H13" s="12" t="s">
        <v>36</v>
      </c>
      <c r="I13" s="12" t="s">
        <v>37</v>
      </c>
      <c r="J13" s="12" t="n">
        <v>-1.380367627</v>
      </c>
      <c r="K13" s="12" t="n">
        <v>7.682203211</v>
      </c>
      <c r="L13" s="12" t="n">
        <v>0.602813181</v>
      </c>
      <c r="M13" s="12" t="n">
        <v>1</v>
      </c>
      <c r="N13" s="12" t="s">
        <v>195</v>
      </c>
      <c r="O13" s="12" t="n">
        <v>0</v>
      </c>
      <c r="P13" s="12" t="n">
        <v>0</v>
      </c>
      <c r="Q13" s="12" t="n">
        <v>553.965469485735</v>
      </c>
      <c r="R13" s="12" t="n">
        <v>280.011200448018</v>
      </c>
      <c r="S13" s="12" t="n">
        <v>208.494167483438</v>
      </c>
      <c r="T13" s="12" t="n">
        <v>0</v>
      </c>
      <c r="U13" s="12" t="n">
        <v>173.841239488038</v>
      </c>
      <c r="V13" s="12" t="n">
        <v>83.3842903996887</v>
      </c>
      <c r="W13" s="12" t="n">
        <v>112.280701754386</v>
      </c>
      <c r="X13" s="12" t="n">
        <v>92.376557910528</v>
      </c>
      <c r="Y13" s="12" t="s">
        <v>40</v>
      </c>
      <c r="Z13" s="12" t="s">
        <v>41</v>
      </c>
      <c r="AA13" s="12" t="s">
        <v>40</v>
      </c>
      <c r="AB13" s="12" t="s">
        <v>41</v>
      </c>
      <c r="AC13" s="12" t="s">
        <v>102</v>
      </c>
      <c r="AD13" s="12" t="s">
        <v>103</v>
      </c>
      <c r="AE13" s="12" t="s">
        <v>40</v>
      </c>
      <c r="AF13" s="12" t="s">
        <v>41</v>
      </c>
      <c r="AG13" s="12" t="s">
        <v>40</v>
      </c>
      <c r="AH13" s="12" t="s">
        <v>41</v>
      </c>
      <c r="AI13" s="12" t="s">
        <v>104</v>
      </c>
      <c r="AJ13" s="12" t="s">
        <v>105</v>
      </c>
      <c r="AK13" s="12" t="s">
        <v>106</v>
      </c>
      <c r="AL13" s="12" t="s">
        <v>107</v>
      </c>
      <c r="AM13" s="12" t="s">
        <v>40</v>
      </c>
      <c r="AN13" s="12" t="s">
        <v>41</v>
      </c>
    </row>
    <row r="14" customFormat="false" ht="15.75" hidden="false" customHeight="false" outlineLevel="0" collapsed="false">
      <c r="B14" s="9" t="s">
        <v>108</v>
      </c>
      <c r="C14" s="9" t="s">
        <v>109</v>
      </c>
      <c r="D14" s="14" t="n">
        <v>7</v>
      </c>
      <c r="E14" s="14" t="n">
        <v>86044906</v>
      </c>
      <c r="F14" s="14" t="n">
        <v>86087677</v>
      </c>
      <c r="G14" s="14" t="s">
        <v>35</v>
      </c>
      <c r="H14" s="9" t="s">
        <v>36</v>
      </c>
      <c r="I14" s="9" t="s">
        <v>37</v>
      </c>
      <c r="J14" s="9" t="n">
        <v>-2.305529256</v>
      </c>
      <c r="K14" s="9" t="n">
        <v>8.38296535</v>
      </c>
      <c r="L14" s="9" t="n">
        <v>0.339517954</v>
      </c>
      <c r="M14" s="9" t="n">
        <v>1</v>
      </c>
      <c r="N14" s="9" t="s">
        <v>195</v>
      </c>
      <c r="O14" s="9" t="n">
        <v>531.610370491535</v>
      </c>
      <c r="P14" s="9" t="n">
        <v>565.410983108347</v>
      </c>
      <c r="Q14" s="9" t="n">
        <v>0</v>
      </c>
      <c r="R14" s="9" t="n">
        <v>400.016000640026</v>
      </c>
      <c r="S14" s="9" t="n">
        <v>374.259338559977</v>
      </c>
      <c r="T14" s="9" t="n">
        <v>0</v>
      </c>
      <c r="U14" s="9" t="n">
        <v>195.571394424042</v>
      </c>
      <c r="V14" s="9" t="n">
        <v>152.871199066096</v>
      </c>
      <c r="W14" s="9" t="n">
        <v>0</v>
      </c>
      <c r="X14" s="9" t="n">
        <v>87.1106483725345</v>
      </c>
      <c r="Y14" s="9" t="s">
        <v>110</v>
      </c>
      <c r="Z14" s="9" t="s">
        <v>111</v>
      </c>
      <c r="AA14" s="9" t="s">
        <v>112</v>
      </c>
      <c r="AB14" s="9" t="s">
        <v>113</v>
      </c>
      <c r="AC14" s="9" t="s">
        <v>40</v>
      </c>
      <c r="AD14" s="9" t="s">
        <v>41</v>
      </c>
      <c r="AE14" s="9" t="s">
        <v>114</v>
      </c>
      <c r="AF14" s="9" t="s">
        <v>115</v>
      </c>
      <c r="AG14" s="9" t="s">
        <v>40</v>
      </c>
      <c r="AH14" s="9" t="s">
        <v>41</v>
      </c>
      <c r="AI14" s="9" t="s">
        <v>114</v>
      </c>
      <c r="AJ14" s="9" t="s">
        <v>115</v>
      </c>
      <c r="AK14" s="9" t="s">
        <v>112</v>
      </c>
      <c r="AL14" s="9" t="s">
        <v>113</v>
      </c>
      <c r="AM14" s="9" t="s">
        <v>40</v>
      </c>
      <c r="AN14" s="9" t="s">
        <v>41</v>
      </c>
    </row>
    <row r="15" customFormat="false" ht="14.25" hidden="false" customHeight="false" outlineLevel="0" collapsed="false"/>
  </sheetData>
  <mergeCells count="18">
    <mergeCell ref="B1:AN1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S4"/>
    <mergeCell ref="T4:X4"/>
    <mergeCell ref="Y4:AF4"/>
    <mergeCell ref="AG4:AN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4T10:03:36Z</dcterms:created>
  <dc:creator>Administrator</dc:creator>
  <dc:description/>
  <dc:language>en-US</dc:language>
  <cp:lastModifiedBy>牛熙</cp:lastModifiedBy>
  <dcterms:modified xsi:type="dcterms:W3CDTF">2022-05-15T08:02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